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C:\Users\beatr\Dropbox\TCC I\Banco de dados\EMBASE + PUBMED\"/>
    </mc:Choice>
  </mc:AlternateContent>
  <xr:revisionPtr revIDLastSave="0" documentId="13_ncr:1_{00437B6D-958C-4361-AAAD-16C7F741AB22}" xr6:coauthVersionLast="45" xr6:coauthVersionMax="45" xr10:uidLastSave="{00000000-0000-0000-0000-000000000000}"/>
  <bookViews>
    <workbookView xWindow="-108" yWindow="-108" windowWidth="23256" windowHeight="12576" xr2:uid="{00000000-000D-0000-FFFF-FFFF00000000}"/>
  </bookViews>
  <sheets>
    <sheet name="Planilha1" sheetId="1"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781" uniqueCount="784">
  <si>
    <t>Medline PMID</t>
  </si>
  <si>
    <t>Title</t>
  </si>
  <si>
    <t>Source</t>
  </si>
  <si>
    <t>Article Language</t>
  </si>
  <si>
    <t>DOI</t>
  </si>
  <si>
    <t>Authors</t>
  </si>
  <si>
    <t>First Author</t>
  </si>
  <si>
    <t>Journal/Book</t>
  </si>
  <si>
    <t>Publication Year</t>
  </si>
  <si>
    <t>Included</t>
  </si>
  <si>
    <t>Country</t>
  </si>
  <si>
    <t>Type of Study</t>
  </si>
  <si>
    <t>Sample Size</t>
  </si>
  <si>
    <t xml:space="preserve">Age of patients at NF1 diagnosis </t>
  </si>
  <si>
    <t>Age of patients at image study</t>
  </si>
  <si>
    <t>Cerebrovascular alteration</t>
  </si>
  <si>
    <t>Affected vessel</t>
  </si>
  <si>
    <t>Image study used</t>
  </si>
  <si>
    <t>Diagnosis of NF1</t>
  </si>
  <si>
    <t>Clinical manifestations</t>
  </si>
  <si>
    <t>Neurosurgery</t>
  </si>
  <si>
    <t>"Ivy Sign" and Moyamoya Disease in a Child With Neurofibromatosis Type 1</t>
  </si>
  <si>
    <t>EMBASE</t>
  </si>
  <si>
    <t>English</t>
  </si>
  <si>
    <t>10.1016/j.pediatrneurol.2017.02.005</t>
  </si>
  <si>
    <t>Novara S, Singh S, Rashid S.</t>
  </si>
  <si>
    <t>Novara S</t>
  </si>
  <si>
    <t>Pediatr Neurol</t>
  </si>
  <si>
    <t>No</t>
  </si>
  <si>
    <t>A case of coarctation of the abdominal aorta and renal artery stenosis due to neurofibromatosis type 1</t>
  </si>
  <si>
    <t>10.1136/postgradmedj-2016-134460</t>
  </si>
  <si>
    <t>Veean S, Thakkar N, Gupta S, Keshavamurthy J.</t>
  </si>
  <si>
    <t>Veean S</t>
  </si>
  <si>
    <t>Postgrad Med J</t>
  </si>
  <si>
    <t>A case of intracranial arteriovenous fistula in an infant with neurofibromatosis type 1</t>
  </si>
  <si>
    <t>10.1007/s00381-002-0555-6</t>
  </si>
  <si>
    <t>Kubota T, Nakai H, Tanaka T, Maeda T, Takano K, Tsuda N, Izumi N, Ogata N, Goto K.</t>
  </si>
  <si>
    <t>Kubota T</t>
  </si>
  <si>
    <t>Childs Nerv Syst</t>
  </si>
  <si>
    <t>A child with neurofibromatosis-1 and a lumbar epidural arteriovenous malformation</t>
  </si>
  <si>
    <t>10.1177/088307380001500417</t>
  </si>
  <si>
    <t>Nadig M, Munshi I, Short MP, Tonsgard JH, Sullivan C, Frim DM.</t>
  </si>
  <si>
    <t>Nadig M</t>
  </si>
  <si>
    <t>J Child Neurol</t>
  </si>
  <si>
    <t>A Rare Association of Sturge Weber Syndrome with Neurofibromatosis Type-1</t>
  </si>
  <si>
    <t>10.1007/s12098-018-2650-z</t>
  </si>
  <si>
    <t>Gowda VK, Srinivasan VM, Srinivas SM, Chadaga H.</t>
  </si>
  <si>
    <t>Gowda VK</t>
  </si>
  <si>
    <t>Indian J Pediatr</t>
  </si>
  <si>
    <t>Abdominal involvement in neurofibromatosis 1: sonographic findings</t>
  </si>
  <si>
    <t>10.1007/s002610000084</t>
  </si>
  <si>
    <t>Sato M, Ishida H, Konno K, Komatsuda T, Hamashima Y, Naganuma H, Kon H, Watanabe S, Ishida J.</t>
  </si>
  <si>
    <t>Sato M</t>
  </si>
  <si>
    <t>Abdom Imaging</t>
  </si>
  <si>
    <t>Acquired cerebellar cavernous angioma following childhood radiotherapy in a patient with neurofibromatosis type 1</t>
  </si>
  <si>
    <t>Not available</t>
  </si>
  <si>
    <t>Van Calenbergh F, Demaerel P, Sciot R, van Loon J.</t>
  </si>
  <si>
    <t>Van Calenbergh F</t>
  </si>
  <si>
    <t>Acta Neurol Belg</t>
  </si>
  <si>
    <t>An unusual pterygopalatine meningocele associated with neurofibromatosis type 1. Case report</t>
  </si>
  <si>
    <t>10.3171/jns.2000.93.3.0480</t>
  </si>
  <si>
    <t>Chapman PH, Curtin HD, Cunningham MJ.</t>
  </si>
  <si>
    <t>Chapman PH</t>
  </si>
  <si>
    <t>J Neurosurg</t>
  </si>
  <si>
    <t>Aortic dysfunction along with subaortic ridge in a patient with neurofibromatosis type 1 and a history of midaortic syndrome</t>
  </si>
  <si>
    <t>10.1016/j.hjc.2018.01.003</t>
  </si>
  <si>
    <t>Gogou M, Keivanidou A, Giannopoulos A.</t>
  </si>
  <si>
    <t>Gogou M</t>
  </si>
  <si>
    <t>Hellenic J Cardiol</t>
  </si>
  <si>
    <t>Approaches to treating NF1 tibial pseudarthrosis: consensus from the Children's Tumor Foundation NF1 Bone Abnormalities Consortium</t>
  </si>
  <si>
    <t>10.1097/BPO.0b013e31828121b8</t>
  </si>
  <si>
    <t>Stevenson DA, Little D, Armstrong L, Crawford AH, Eastwood D, Friedman JM, Greggi T, Gutierrez G, Hunter-Schaedle K, Kendler DL, Kolanczyk M, Monsell F, Oetgen M, Richards BS, Schindeler A, Schorry EK, Wilkes D, Viskochil DH, Yang FC, Elefteriou F.</t>
  </si>
  <si>
    <t>Stevenson DA</t>
  </si>
  <si>
    <t>J Pediatr Orthop</t>
  </si>
  <si>
    <t>Arterial distensibility and ambulatory blood pressure monitoring in young patients with neurofibromatosis type 1</t>
  </si>
  <si>
    <t>10.1016/S0895-7061(00)01303-0</t>
  </si>
  <si>
    <t>Tedesco MA, Di Salvo G, Ratti G, Natale F, Calabrese E, Grassia C, Iacono A, Lama G.</t>
  </si>
  <si>
    <t>Tedesco MA</t>
  </si>
  <si>
    <t>Am J Hypertens</t>
  </si>
  <si>
    <t>Assessment of sacrum scalloping in neurofibromatosis type 1 caused by a giant cell lesion of the sacrum</t>
  </si>
  <si>
    <t>10.1016/j.surneu.2005.05.023</t>
  </si>
  <si>
    <t>Lee HC, Cho DY.</t>
  </si>
  <si>
    <t>Lee HC</t>
  </si>
  <si>
    <t>Surgical Neurology</t>
  </si>
  <si>
    <t>Association between moyamoya syndrome and the RNF213 c.14576G&gt;A variant in patients with neurofibromatosis Type 1</t>
  </si>
  <si>
    <t>10.3171/2015.10.PEDS15537</t>
  </si>
  <si>
    <t>Phi JH, Choi JW, Seong MW, Kim T, Moon YJ, Lee J, Koh EJ, Ryu SK, Kang TH, Bang JS, Oh CW, Park SS, Lee JY, Wang KC, Kim SK.</t>
  </si>
  <si>
    <t>Phi JH</t>
  </si>
  <si>
    <t>J Neurosurg Pediatr</t>
  </si>
  <si>
    <t>Association of rapidly progressive moyamoya syndrome with bevacizumab treatment for glioblastoma in a child with neurofibromatosis type 1</t>
  </si>
  <si>
    <t>10.1177/0883073810379639</t>
  </si>
  <si>
    <t>Ullrich NJ, Zimmerman M, Smith E, Irons M, Marcus K, Kieran MW.</t>
  </si>
  <si>
    <t>Ullrich NJ</t>
  </si>
  <si>
    <t>Asymptomatic massive dural ectasia associated with neurofibromatosis type 1 threatening spinal column support: treatment by anterior vascularized fibula graft</t>
  </si>
  <si>
    <t>10.1097/01.bsd.0000117544.88865.f0</t>
  </si>
  <si>
    <t>de Kleuver M, van Jonbergen JP, Langeloo DD.</t>
  </si>
  <si>
    <t>de Kleuver M</t>
  </si>
  <si>
    <t>J Spinal Disord Tech</t>
  </si>
  <si>
    <t>Cardiac findings in an individual with neurofibromatosis 1 and sudden death</t>
  </si>
  <si>
    <t>10.1002/1096-8628(20010422)100:2&lt;95::aid-ajmg1235&gt;3.0.co;2-t</t>
  </si>
  <si>
    <t>Hamilton SJ, Allard MF, Friedman JM.</t>
  </si>
  <si>
    <t>Hamilton SJ</t>
  </si>
  <si>
    <t>American Journal of Medical Genetics</t>
  </si>
  <si>
    <t>Cardiovascular malformations and other cardiovascular abnormalities in neurofibromatosis 1</t>
  </si>
  <si>
    <t>10.1002/1096-8628(20001113)95:2&lt;108::AID-AJMG4&gt;3.0.CO;2-0</t>
  </si>
  <si>
    <t>Lin AE, Birch PH, Korf BR, Tenconi R, Niimura M, Poyhonen M, Armfield Uhas K, Sigorini M, Virdis R, Romano C, Bonioli E, Wolkenstein P, Pivnick EK, Lawrence M, Friedman JM.</t>
  </si>
  <si>
    <t>Lin AE</t>
  </si>
  <si>
    <t>Case of von Recklinghausen disease associated with cerebral infarction</t>
  </si>
  <si>
    <t>10.1177/088307389701200213</t>
  </si>
  <si>
    <t>Horikawa M, Utunomiya H, Hirotaka S, Yamada S, Ohtaki E, Matsuishi T.</t>
  </si>
  <si>
    <t>Horikawa M</t>
  </si>
  <si>
    <t>Cerebral arteriopathy in children with neurofibromatosis type 1</t>
  </si>
  <si>
    <t>10.1542/peds.2009-0152</t>
  </si>
  <si>
    <t>Rea D, Brandsema JF, Armstrong D, Parkin PC, deVeber G, MacGregor D, Logan WJ, Askalan R.</t>
  </si>
  <si>
    <t>Rea D</t>
  </si>
  <si>
    <t>Pediatrics</t>
  </si>
  <si>
    <t>Yes</t>
  </si>
  <si>
    <t>Canada</t>
  </si>
  <si>
    <t>Retrospective cohort</t>
  </si>
  <si>
    <t>Total (419) ; MRI (266); Arteriopathy (17)  </t>
  </si>
  <si>
    <t>Median, 2 years </t>
  </si>
  <si>
    <t xml:space="preserve">Median, 5.2 years (7 children) Median, 5.3 years (10 children) </t>
  </si>
  <si>
    <t>Stenosis / occlusion, aneurysm, Moyamoya </t>
  </si>
  <si>
    <t>ICA, MCA and ACA </t>
  </si>
  <si>
    <t>MRI, MRA, CT, angio-CT and Conventional Angiography </t>
  </si>
  <si>
    <t>NIH diagnostic criteria</t>
  </si>
  <si>
    <t>Seizure (3), hemiparesis (1), speech delay (2), Bell's palsy (1), learning disability (4), paresthesia (1), weakness (2), hyperreflexia (2), ADD (1) ), hyperphagia (1), episodic dysphasia (1), infantile spasms (1), hypertonia (1), clonus (1), ptosis (1), RAPD (1), hemiballismus (1), dystonia (1), aphasia (1), AIT (1) and fine motor delay (1). </t>
  </si>
  <si>
    <t>6 patients (pial synangiosis) </t>
  </si>
  <si>
    <t>Cerebral vasculopathy in children with neurofibromatosis type 1</t>
  </si>
  <si>
    <t>10.1177/0883073812441059</t>
  </si>
  <si>
    <t>Ghosh PS, Rothner AD, Emch TM, Friedman NR, Moodley M.</t>
  </si>
  <si>
    <t>Ghosh PS</t>
  </si>
  <si>
    <t>United States of America</t>
  </si>
  <si>
    <t>Case series</t>
  </si>
  <si>
    <t>Total (398); MRI (312); MRA (143); Vasculopathy (15) </t>
  </si>
  <si>
    <t>Mean, 4.3 ± 3.5 years </t>
  </si>
  <si>
    <t>Mean, 11.7 SD ± 7.3 years  </t>
  </si>
  <si>
    <t>Stenosis/occlusion, cerebral ischemia, Moyamoya </t>
  </si>
  <si>
    <t>ICA, MCA, PCA and VA </t>
  </si>
  <si>
    <t>MRI, MRA, angio-CT and Conventional Angiography </t>
  </si>
  <si>
    <t>Headache (5), seizure (2) and asymptomatic (7) </t>
  </si>
  <si>
    <t>1 patient (encephaloduroarteriomyosynangiosis procedure)</t>
  </si>
  <si>
    <t>Cerebrovascular abnormalities in a population of children with neurofibromatosis type 1</t>
  </si>
  <si>
    <t>10.1212/01.WNL.0000150544.00016.69</t>
  </si>
  <si>
    <t>Rosser TL, Vezina G, Packer RJ.</t>
  </si>
  <si>
    <t>Rosser TL</t>
  </si>
  <si>
    <t>Neurology</t>
  </si>
  <si>
    <t>Total (353); MRI (316); Vasculopathy (8) </t>
  </si>
  <si>
    <t>Mean, 1.4 years </t>
  </si>
  <si>
    <t>Mean, 7.3 years </t>
  </si>
  <si>
    <t>Stenosis / occlusion, cerebral ischemia, ectasia, Moyamoya, aneurysm and hypoplasia</t>
  </si>
  <si>
    <t>PCA, ICA and MCA </t>
  </si>
  <si>
    <t>MRI, MRA and Conventional Angiography </t>
  </si>
  <si>
    <t>Hemiparesis (1), seizure (1) and asymptomatic (7) </t>
  </si>
  <si>
    <r>
      <t>3 patients (exploratory surgery, encephaloduroarteriosynangios</t>
    </r>
    <r>
      <rPr>
        <u/>
        <sz val="11"/>
        <color rgb="FFD13438"/>
        <rFont val="Calibri"/>
      </rPr>
      <t>i</t>
    </r>
    <r>
      <rPr>
        <strike/>
        <sz val="11"/>
        <color rgb="FFD13438"/>
        <rFont val="Calibri"/>
      </rPr>
      <t>i</t>
    </r>
    <r>
      <rPr>
        <sz val="11"/>
        <color rgb="FF000000"/>
        <rFont val="Calibri"/>
      </rPr>
      <t>s and pial synangiosis) </t>
    </r>
  </si>
  <si>
    <t>Cerebrovascular dysplasia in neurofibromatosis type 1</t>
  </si>
  <si>
    <t>10.1136/jnnp.2007.136457</t>
  </si>
  <si>
    <t>Cairns AG, North KN.</t>
  </si>
  <si>
    <t>Cairns AG</t>
  </si>
  <si>
    <t>J Neurol Neurosurg Psychiatry</t>
  </si>
  <si>
    <t>Australia</t>
  </si>
  <si>
    <t>Total (698); MRI (144) ; Vasculopathy (7) </t>
  </si>
  <si>
    <t>Ranged from 18 months to 5 years </t>
  </si>
  <si>
    <t>Mean, 6.8 years </t>
  </si>
  <si>
    <t>Hypoplasia, stenosis/occlusion, collateral vessels </t>
  </si>
  <si>
    <t>ACA, MCA, PCoA, ICA and PCA </t>
  </si>
  <si>
    <t xml:space="preserve">Asymptomatic (5), seizure (1), hemiparesis (1), paresthesia (1) and TIA (1) </t>
  </si>
  <si>
    <t>1 patient (pial synangiosis) </t>
  </si>
  <si>
    <t>Cerebrovascular stenosis in neurofibromatosis type 1 and utility of magnetic resonance angiography: our experience and literature review</t>
  </si>
  <si>
    <t>10.1007/s11547-013-0358-8</t>
  </si>
  <si>
    <t>D'Arco F, D'Amico A, Caranci F, Di Paolo N, Melis D, Brunetti A.</t>
  </si>
  <si>
    <t>D'Arco F</t>
  </si>
  <si>
    <t>Radiol Med</t>
  </si>
  <si>
    <t>Cerebrovasculopathy in NF1 associated with ocular and scalp defects</t>
  </si>
  <si>
    <t>10.1002/ajmg.a.33788</t>
  </si>
  <si>
    <t>Smith M, Heran MK, Connolly MB, Heran HK, Friedman JM, Jett K, Lyons CJ, Steinbok P, Armstrong L.</t>
  </si>
  <si>
    <t>Smith M</t>
  </si>
  <si>
    <t>Am J Med Genet A</t>
  </si>
  <si>
    <t>Characteristics of children enrolled in treatment trials for NF1-related plexiform neurofibromas</t>
  </si>
  <si>
    <t>10.1212/WNL.0b013e3181bd1326</t>
  </si>
  <si>
    <t>Kim A, Gillespie A, Dombi E, Goodwin A, Goodspeed W, Fox E, Balis FM, Widemann BC.</t>
  </si>
  <si>
    <t>Kim A</t>
  </si>
  <si>
    <t>Circle of Willis abnormalities in children with neurofibromatosis type 1</t>
  </si>
  <si>
    <t>10.1016/j.pjnns.2013.05.002</t>
  </si>
  <si>
    <t>BekiesiÅ„ska-Figatowska M, BrÄ…goszewska H, Duczkowski M, Romaniuk-Doroszewska A, SzkudliÅ„ska-Pawlak S, Duczkowska A, MÄ…dzik J, Kowalska B, PÄ™czkowski P.</t>
  </si>
  <si>
    <t>BekiesiÅ„ska-Figatowska M</t>
  </si>
  <si>
    <t>Neurol Neurochir Pol</t>
  </si>
  <si>
    <t>Clinical and genetic aspects of neurofibromatosis 1</t>
  </si>
  <si>
    <t>10.1097/GIM.0b013e3181bf15e3</t>
  </si>
  <si>
    <t>Jett K, Friedman JM.</t>
  </si>
  <si>
    <t>Jett K</t>
  </si>
  <si>
    <t>Genet Med</t>
  </si>
  <si>
    <t>Clinical characteristics and long-term outcomes of moyamoya syndrome associated with neurofibromatosis type 1</t>
  </si>
  <si>
    <t>10.1016/j.jocn.2014.05.046</t>
  </si>
  <si>
    <t>Han C, Yang WZ, Zhang HT, Ye T, Duan L.</t>
  </si>
  <si>
    <t>Han C</t>
  </si>
  <si>
    <t>J Clin Neurosci</t>
  </si>
  <si>
    <t>China</t>
  </si>
  <si>
    <t>Total (6) </t>
  </si>
  <si>
    <t>Median, 2.7 ± 2.1 years </t>
  </si>
  <si>
    <t>Mean, 11.4 SD ± 8.3 years </t>
  </si>
  <si>
    <t>Moyamoya, stenosis / occlusion, intracerebral hemorrhage </t>
  </si>
  <si>
    <t>MRI, MRA, DSA, SPECT (Conventional digital subtraction angiography, Brain perfusion single-photon emission computerized tomography  </t>
  </si>
  <si>
    <t>TIA (3), headache (1), intracerebral hemorrhage (1) and cerebral ischemia (1) </t>
  </si>
  <si>
    <t xml:space="preserve"> 5 patients (Revascularization surgery) </t>
  </si>
  <si>
    <t>Clinically aggressive central giant cell granulomas in two patients with neurofibromatosis 1</t>
  </si>
  <si>
    <t>10.1016/j.tripleo.2005.10.038</t>
  </si>
  <si>
    <t>Edwards PC, Fantasia JE, Saini T, Rosenberg TJ, Sachs SA, Ruggiero S.</t>
  </si>
  <si>
    <t>Edwards PC</t>
  </si>
  <si>
    <t>Oral Surg Oral Med Oral Pathol Oral Radiol Endod</t>
  </si>
  <si>
    <t>Color duplex ultrasonography in detecting renal artery abnormalities in a patient with neurofibromatosis 1: a case report</t>
  </si>
  <si>
    <t>10.1016/j.clinimag.2005.06.033</t>
  </si>
  <si>
    <t>Gao J, Fisher A, Chung J.</t>
  </si>
  <si>
    <t>Gao J</t>
  </si>
  <si>
    <t>Clin Imaging</t>
  </si>
  <si>
    <t>Congenital giant plexiform neurofibroma with occipital calvarial dysplasia in association with meningoencephalocele in neurofibromatosis Type 1 and segmental neurofibromatosis: report of 2 cases</t>
  </si>
  <si>
    <t>10.3171/2013.8.PEDS12624</t>
  </si>
  <si>
    <t>Dadlani R, Sadanand V, Ghosal N, Hegde AS.</t>
  </si>
  <si>
    <t>Dadlani R</t>
  </si>
  <si>
    <t>Congenital intrahepatic portosystemic venous shunt: an unusual feature in LEOPARD syndrome and in neurofibromatosis type 1</t>
  </si>
  <si>
    <t>10.1002/ajmg.a.30582</t>
  </si>
  <si>
    <t>Digilio MC, Capolino R, Marino B, Sarkozy A, Dallapiccola B.</t>
  </si>
  <si>
    <t>Digilio MC</t>
  </si>
  <si>
    <t>Congenital pseudarthrosis of the ulna and radius in two cases of neurofibromatosis type 1</t>
  </si>
  <si>
    <t>10.1007/s003830000411</t>
  </si>
  <si>
    <t>Ramelli GP, Slongo T, TschÃ¤ppeler H, Weis J.</t>
  </si>
  <si>
    <t>Ramelli GP</t>
  </si>
  <si>
    <t>Pediatr Surg Int</t>
  </si>
  <si>
    <t>Corkscrew retinal vessels in neurofibromatosis type 1: report of 12 cases</t>
  </si>
  <si>
    <t>10.1136/bjo.86.3.282</t>
  </si>
  <si>
    <t>Muci-Mendoza R, Ramella M, Fuenmayor-Rivera D.</t>
  </si>
  <si>
    <t>Muci-Mendoza R</t>
  </si>
  <si>
    <t>Br J Ophthalmol</t>
  </si>
  <si>
    <t>Deep vein thrombosis caused by an exostosis in an adolescent patient with peripheral neurofibromatosis type 1</t>
  </si>
  <si>
    <t>10.1024/0301-1526/a000434</t>
  </si>
  <si>
    <t>Kwiatkowska W, Ferenc S, Romaszkiewicz P, Chmielecki Z, Gnus J, Luke S, Drelichowski S, KosiÅ„ski M, Kotschy D, Witkiewicz W.</t>
  </si>
  <si>
    <t>Kwiatkowska W</t>
  </si>
  <si>
    <t>Vasa</t>
  </si>
  <si>
    <t>Detection of Cerebral Vasculopathy by Transcranial Doppler in Children With Neurofibromatosis Type 1</t>
  </si>
  <si>
    <t>10.1177/0883073815595080</t>
  </si>
  <si>
    <t>Paschoal JK, Paschoal FM Jr, de Lima FT, Pinho RS, Vilanova LC, Bor-Seng-Shu E, Masruha MR.</t>
  </si>
  <si>
    <t>Paschoal JK</t>
  </si>
  <si>
    <t>Dural arteriovenous fistula of the greater sphenoid wing region in neurofibromatosis type 1</t>
  </si>
  <si>
    <t>10.1159/000113124</t>
  </si>
  <si>
    <t>Cohen JE, Gomori JM, Grigoriadis S, Spektor S, Rajz G.</t>
  </si>
  <si>
    <t>Cohen JE</t>
  </si>
  <si>
    <t>Pediatr Neurosurg</t>
  </si>
  <si>
    <t>Early cardiac morphologic and functional changes in neurofibromatosis type 1 hypertensives: an echocardiographic and tissue Doppler study</t>
  </si>
  <si>
    <t>10.1016/j.ijcard.2004.03.028</t>
  </si>
  <si>
    <t>Tedesco MA, Di Salvo G, Natale F, Graziano L, Grassia C, CalabrÃ² R, Lama G.</t>
  </si>
  <si>
    <t>Int J Cardiol</t>
  </si>
  <si>
    <t>Failure to visualise renal artery stenosis secondary to neurofibromatosis 1 by Doppler ultrasound</t>
  </si>
  <si>
    <t>10.1007/bf00857588</t>
  </si>
  <si>
    <t>Aebi C, Penzien JM, TschÃ¤ppeler H, Bianchetti MG.</t>
  </si>
  <si>
    <t>Aebi C</t>
  </si>
  <si>
    <t>Pediatr Nephrol</t>
  </si>
  <si>
    <t>Frequency of incidental intracranial aneurysms in neurofibromatosis type 1</t>
  </si>
  <si>
    <t>10.1002/ajmg.a.30475</t>
  </si>
  <si>
    <t>Schievink WI, Riedinger M, Maya MM.</t>
  </si>
  <si>
    <t>Schievink WI</t>
  </si>
  <si>
    <t>Funding community collaboration to develop effective therapies for neurofibromatosis type 1 tumors</t>
  </si>
  <si>
    <t>10.15252/emmm.201911656</t>
  </si>
  <si>
    <t>La Rosa S, Browder V, Bakker AC, Blakeley JO, Verma SK, Wong LM, Morris J, Bora N.</t>
  </si>
  <si>
    <t>La Rosa S</t>
  </si>
  <si>
    <t>EMBO Mol Med</t>
  </si>
  <si>
    <t>High prevalence of elevated blood pressure among children with neurofibromatosis type 1</t>
  </si>
  <si>
    <t>10.1007/s00467-015-3191-6</t>
  </si>
  <si>
    <t>Dubov T, Toledano-Alhadef H, Chernin G, Constantini S, Cleper R, Ben-Shachar S.</t>
  </si>
  <si>
    <t>Dubov T</t>
  </si>
  <si>
    <t>Histogenesis control genes and neurofibromatosis 1</t>
  </si>
  <si>
    <t>10.1007/s004310051312</t>
  </si>
  <si>
    <t>Riccardi VM.</t>
  </si>
  <si>
    <t>Riccardi VM</t>
  </si>
  <si>
    <t>Eur J Pediatr</t>
  </si>
  <si>
    <t>Homocystinuria (HC) and Neurofibromatosis Type-1 (NF-1): An Unusual Presentation in a Child</t>
  </si>
  <si>
    <t>Yaqub MA, Khan MS, Habib A.</t>
  </si>
  <si>
    <t>Yaqub MA</t>
  </si>
  <si>
    <t>J Coll Physicians Surg Pak</t>
  </si>
  <si>
    <t>Increased Risk of Cerebrovascular Disease Among Patients With Neurofibromatosis Type 1: Population-Based Approach</t>
  </si>
  <si>
    <t>10.1161/STROKEAHA.115.011406</t>
  </si>
  <si>
    <t>Terry AR, Jordan JT, Schwamm L, Plotkin SR.</t>
  </si>
  <si>
    <t>Terry AR</t>
  </si>
  <si>
    <t>Stroke</t>
  </si>
  <si>
    <t>Index of suspicion. Case 3. Diagnosis: neurofibromatosis type 1 with hypertension</t>
  </si>
  <si>
    <t>Liptak GS.</t>
  </si>
  <si>
    <t>Liptak Gs</t>
  </si>
  <si>
    <t>Pediatr Rev</t>
  </si>
  <si>
    <t>Insights into the pathogenesis of neurofibromatosis 1 vasculopathy</t>
  </si>
  <si>
    <t>10.1034/j.1399-0004.2000.580501.x</t>
  </si>
  <si>
    <t>Hamilton SJ, Friedman JM.</t>
  </si>
  <si>
    <t>Clin Genet</t>
  </si>
  <si>
    <t>Intracerebral malignant peripheral nerve sheath tumor in a child with neurofibromatosis Type 1 and middle cerebral artery aneurysm treated with endovascular coil embolization</t>
  </si>
  <si>
    <t>10.3171/2011.7.PEDS11151</t>
  </si>
  <si>
    <t>Ellis MJ, Cheshier S, Sharma S, Armstrong D, Hawkins C, Bouffet E, Rutka JT, Taylor MD.</t>
  </si>
  <si>
    <t>Ellis MJ</t>
  </si>
  <si>
    <t>Iris neovascularization and neovascular glaucoma in neurofibromatosis type 1: report of 3 cases in children</t>
  </si>
  <si>
    <t>10.1097/IJG.0b013e318239c35d</t>
  </si>
  <si>
    <t>Al Freihi SH, Edward DP, Nowilaty SR, Abouammoh MA, Morales J.</t>
  </si>
  <si>
    <t>Al Freihi SH</t>
  </si>
  <si>
    <t>J Glaucoma</t>
  </si>
  <si>
    <t>Ischemic cerebral infarction in a 5-year-old male child with neurofibromatosis type 1</t>
  </si>
  <si>
    <t>10.1007/s00381-012-1790-0</t>
  </si>
  <si>
    <t>Gkampeta A, Hatzipantelis E, Kouskouras K, Pavlidou E, Pavlou E.</t>
  </si>
  <si>
    <t>Gkampeta A</t>
  </si>
  <si>
    <t>ISCHEMIC RETINOPATHY IN NEUROFIBROMATOSIS TYPE 1</t>
  </si>
  <si>
    <t>10.1097/ICB.0000000000000193</t>
  </si>
  <si>
    <t>Dansingani KK, Jung JJ, Belinsky I, Marr BP, Freund KB.</t>
  </si>
  <si>
    <t>Dansingani KK</t>
  </si>
  <si>
    <t>Retin Cases Brief Rep</t>
  </si>
  <si>
    <t>Lobar haemorrhagic mass in a young girl with neurofibromatosis type 1</t>
  </si>
  <si>
    <t>10.1136/bcr-2013-200565</t>
  </si>
  <si>
    <t>Ceponiene R, Levy ML, Crawford JR.</t>
  </si>
  <si>
    <t>Ceponiene R</t>
  </si>
  <si>
    <t>BMJ Case Rep</t>
  </si>
  <si>
    <t>Lumbar extradural arteriovenous malformation mimicking a schwannoma in a child: Rare presentation of neurofibromatosis type-1</t>
  </si>
  <si>
    <t>10.4103/neuroindia.NI_585_16</t>
  </si>
  <si>
    <t>Jonathan GE, Nair BR, Joseph V, Mani S, Chacko G.</t>
  </si>
  <si>
    <t>Jonathan GE</t>
  </si>
  <si>
    <t>Neurol India</t>
  </si>
  <si>
    <t>Management of glioblastoma in an NF1 patient with moyamoya syndrome: a case report</t>
  </si>
  <si>
    <t>10.1007/s00381-012-1948-9</t>
  </si>
  <si>
    <t>Arita H, Narita Y, Ohno M, Miyakita Y, Okita Y, Ide T, Shibui S.</t>
  </si>
  <si>
    <t>Arita H</t>
  </si>
  <si>
    <t>Management of renal vascular disease in neurofibromatosis type 1 and the role of percutaneous transluminal angioplasty</t>
  </si>
  <si>
    <t>10.1093/ndt/17.7.1235</t>
  </si>
  <si>
    <t>Booth C, Preston R, Clark G, Reidy J.</t>
  </si>
  <si>
    <t>Booth C</t>
  </si>
  <si>
    <t>Nephrol Dial Transplant</t>
  </si>
  <si>
    <t>Mortality in neurofibromatosis 1: an analysis using U.S. death certificates</t>
  </si>
  <si>
    <t>10.1086/320121</t>
  </si>
  <si>
    <t>Rasmussen SA, Yang Q, Friedman JM.</t>
  </si>
  <si>
    <t>Rasmussen SA</t>
  </si>
  <si>
    <t>Am J Hum Genet</t>
  </si>
  <si>
    <t>'Moya' than meets the eye: neurofibromatosis type 1 associated with Moyamoya syndrome</t>
  </si>
  <si>
    <t>Tan RM, Chng SM, Seow WT, Wong J, Lim CC.</t>
  </si>
  <si>
    <t>Tan RM</t>
  </si>
  <si>
    <t>Singapore Med J</t>
  </si>
  <si>
    <t>Moyamoya disease in a child with neurofibromatosis type-1</t>
  </si>
  <si>
    <t>Kwong KL, Wong YC.</t>
  </si>
  <si>
    <t>Kwong KL</t>
  </si>
  <si>
    <t>J Paediatr Child Health</t>
  </si>
  <si>
    <t>Moya-Moya syndrome after cranial radiation for optic glioma with NF1. Case report and literature review of syndromic cases</t>
  </si>
  <si>
    <t>10.1016/j.neuchi.2017.11.004</t>
  </si>
  <si>
    <t>Brandicourt P, Bonnet L, BÃ©jot Y, Drouet C, Moulin T, Thines L.</t>
  </si>
  <si>
    <t>Brandicourt P</t>
  </si>
  <si>
    <t>Neurochirurgie</t>
  </si>
  <si>
    <t>Moyamoya syndrome and neurofibromatosis type 1</t>
  </si>
  <si>
    <t>10.1186/1824-7288-40-59</t>
  </si>
  <si>
    <t>Vargiami E, Sapountzi E, Samakovitis D, Batzios S, Kyriazi M, Anastasiou A, Zafeiriou DI.</t>
  </si>
  <si>
    <t>Vargiami E</t>
  </si>
  <si>
    <t>Ital J Pediatr</t>
  </si>
  <si>
    <t>Moyamoya syndrome associated with neurofibromatosis type 1 in a pediatric patient</t>
  </si>
  <si>
    <t>10.1590/abd1806-4841.20176829</t>
  </si>
  <si>
    <t>Serafini NB, Serafini CB, Vinhas AS, Godinho MB.</t>
  </si>
  <si>
    <t>Serafini NB</t>
  </si>
  <si>
    <t>An Bras Dermatol</t>
  </si>
  <si>
    <t>Moyamoya syndrome associated with neurofibromatosis Type 1: perioperative and long-term outcome after surgical revascularization</t>
  </si>
  <si>
    <t>10.3171/2012.12.PEDS12281</t>
  </si>
  <si>
    <t>Koss M, Scott RM, Irons MB, Smith ER, Ullrich NJ.</t>
  </si>
  <si>
    <t>Koss M</t>
  </si>
  <si>
    <t>Moyamoya Syndrome in a Child with Neurofibromatosis Type 1: Magnetic Resonance Imaging as a Tool for Clinical Decision Making</t>
  </si>
  <si>
    <t>10.7759/cureus.1233</t>
  </si>
  <si>
    <t>Mayl J, Patel H, Chandra T.</t>
  </si>
  <si>
    <t>Mayl J</t>
  </si>
  <si>
    <t>Cureus</t>
  </si>
  <si>
    <t>Moyamoya syndrome in children with neurofibromatosis type 1: Italian-French experience</t>
  </si>
  <si>
    <t>10.1002/ajmg.a.38212</t>
  </si>
  <si>
    <t>Santoro C, Di Rocco F, Kossorotoff M, Zerah M, Boddaert N, Calmon R, Vidaud D, Cirillo M, Cinalli G, Mirone G, Giugliano T, Piluso G, D'Amico A, Capra V, Pavanello M, Cama A, Nobili B, Lyonnet S, Perrotta S.</t>
  </si>
  <si>
    <t>Santoro C</t>
  </si>
  <si>
    <t>Italy/France</t>
  </si>
  <si>
    <t>Restrospective cohort</t>
  </si>
  <si>
    <t>Total (18)</t>
  </si>
  <si>
    <t>Mean, 2.93 SD± 3.03 years </t>
  </si>
  <si>
    <t>Mean, 7.43 SD ± 4.27 years </t>
  </si>
  <si>
    <t>Stenosis/occlusion </t>
  </si>
  <si>
    <t>MCA, ACA and PCA </t>
  </si>
  <si>
    <t>MRI, MRA and DSA </t>
  </si>
  <si>
    <t>Hemiparesis (2), seizure (2), headache (6) and asymptomatic (8) </t>
  </si>
  <si>
    <t>11 patients (revascularization surgery) </t>
  </si>
  <si>
    <t>Multiple coronary artery aneurysms in a child with neurofibromatosis type 1</t>
  </si>
  <si>
    <t>10.1007/s004310051313</t>
  </si>
  <si>
    <t>Ruggieri M, D'Arrigo G, Abbate M, Distefano A, Upadhyaya M.</t>
  </si>
  <si>
    <t>Ruggieri M</t>
  </si>
  <si>
    <t>Neurofibromas of the bladder in a child with neurofibromatosis type 1 causing chronic renal disease</t>
  </si>
  <si>
    <t>10.3109/0886022X.2013.809004</t>
  </si>
  <si>
    <t>YÄ±lmaz K, Dusunsel R, Dursun I, Coskun A, Erten S, KucukaydÄ±n M, Yel S, Gunduz Z.</t>
  </si>
  <si>
    <t>YÄ±lmaz K</t>
  </si>
  <si>
    <t>Ren Fail</t>
  </si>
  <si>
    <t>Neurofibromatosis 1</t>
  </si>
  <si>
    <t>10.1016/s0733-8619(01)00019-6</t>
  </si>
  <si>
    <t>Lynch TM, Gutmann DH.</t>
  </si>
  <si>
    <t>Lynch TM</t>
  </si>
  <si>
    <t>Neurol Clin</t>
  </si>
  <si>
    <t>Friedman JM.</t>
  </si>
  <si>
    <t>Friedman JM</t>
  </si>
  <si>
    <t>GeneReviews(Â®)</t>
  </si>
  <si>
    <t>Neurofibromatosis 1 associated with an intracranial artery abnormality, moyamoya disease and bilateral congenital large hairy pigmented macules</t>
  </si>
  <si>
    <t>10.1046/j.1365-2133.2004.05819.x</t>
  </si>
  <si>
    <t>Fujimura T, Terui T, Kusaka Y, Tagami H.</t>
  </si>
  <si>
    <t>Fujimura T</t>
  </si>
  <si>
    <t>Br J Dermatol</t>
  </si>
  <si>
    <t>Neurofibromatosis 1 vasculopathy manifesting as a peripheral aneurysm in an adolescent</t>
  </si>
  <si>
    <t>10.1007/s00247-014-2991-3</t>
  </si>
  <si>
    <t>Farmakis SG, Han M, White F, Khanna G.</t>
  </si>
  <si>
    <t>Farmakis SG</t>
  </si>
  <si>
    <t>Pediatr Radiol</t>
  </si>
  <si>
    <t>Neurofibromatosis type 1 and right mandibular hypoplasia: unusual diagnosis of occlusion of the left common carotid artery</t>
  </si>
  <si>
    <t>10.1016/j.jclinane.2017.08.028</t>
  </si>
  <si>
    <t>Molins G, Valls A, Silva L, Blasco J, HernÃ¡ndez-Alfaro F.</t>
  </si>
  <si>
    <t>Molins G</t>
  </si>
  <si>
    <t>J Clin Anesth</t>
  </si>
  <si>
    <t>Neurofibromatosis type 1 and the pediatric neurosurgeon: a 20-year institutional review</t>
  </si>
  <si>
    <t>10.1159/000064398</t>
  </si>
  <si>
    <t>Farmer JP, Khan S, Khan A, Ortenberg J, Freeman C, O'Gorman AM, Montes J.</t>
  </si>
  <si>
    <t>Farmer JP</t>
  </si>
  <si>
    <t>Neurofibromatosis type 1 associated with bilateral central giant cell granuloma of the mandible</t>
  </si>
  <si>
    <t>10.1016/j.jcms.2010.10.014</t>
  </si>
  <si>
    <t>Chrcanovic BR, Gomez RS, Freire-Maia B.</t>
  </si>
  <si>
    <t>Chrcanovic BR</t>
  </si>
  <si>
    <t>J Craniomaxillofac Surg</t>
  </si>
  <si>
    <t>Neurofibromatosis type 1 associated with moyamoya syndrome in children</t>
  </si>
  <si>
    <t>10.1016/j.pediatrneurol.2013.04.007</t>
  </si>
  <si>
    <t>Duat-RodrÃ­guez A, Carceller LechÃ³n F, LÃ³pez Pino MÃ, RodrÃ­guez FernÃ¡ndez C, GonzÃ¡lez-GutiÃ©rrez-Solana L.</t>
  </si>
  <si>
    <t>Duat-RodrÃ­guez A</t>
  </si>
  <si>
    <t>Neurofibromatosis type 1 associated with moyamoya syndrome. Case report and review of the literature</t>
  </si>
  <si>
    <t>BudiÅŸteanu M, Burloiu CM, Papuc SM, FocÅŸa IO, Riga D, Riga S, Arghir A.</t>
  </si>
  <si>
    <t>BudiÅŸteanu M</t>
  </si>
  <si>
    <t>Rom J Morphol Embryol</t>
  </si>
  <si>
    <t>Neurofibromatosis type 1 complicated by atypical coarctation of the thoracic aorta</t>
  </si>
  <si>
    <t>10.1155/2013/458543</t>
  </si>
  <si>
    <t>Kimura M, Kakizaki S, Kawano K, Sato S, Kure S.</t>
  </si>
  <si>
    <t>Kimura M</t>
  </si>
  <si>
    <t>Case Rep Pediatr</t>
  </si>
  <si>
    <t>Neurofibromatosis type 1 vasculopathy associated with lower limb hypoplasia</t>
  </si>
  <si>
    <t>10.1542/peds.100.3.395</t>
  </si>
  <si>
    <t>Zachos M, Parkin PC, Babyn PS, Chait P.</t>
  </si>
  <si>
    <t>Zachos M</t>
  </si>
  <si>
    <t>Neurofibromatosis type 1 with intracranial hemorrhage and horseshoe kidney</t>
  </si>
  <si>
    <t>10.1016/j.pediatrneurol.2008.07.009</t>
  </si>
  <si>
    <t>Jat KR, Marwaha RK, Panigrahi I, Gupta V.</t>
  </si>
  <si>
    <t>Jat KR</t>
  </si>
  <si>
    <t>Neurofibromatosis type 1-associated unusual pleomorphic astrocytoma displaying continual malignant progression</t>
  </si>
  <si>
    <t>10.1046/j.1440-1827.2001.01237.x</t>
  </si>
  <si>
    <t>Yokoo H, Kamiya M, Sasaki A, Hirato J, Nakazato Y, Kurachi H.</t>
  </si>
  <si>
    <t>Yokoo H</t>
  </si>
  <si>
    <t>Pathol Int</t>
  </si>
  <si>
    <t>Neurofibromatosis type-1 in a patient with ataxia-telangiectasia</t>
  </si>
  <si>
    <t>10.4103/0973-1482.183212</t>
  </si>
  <si>
    <t>Kupeli S.</t>
  </si>
  <si>
    <t>Kupeli S</t>
  </si>
  <si>
    <t>J Cancer Res Ther</t>
  </si>
  <si>
    <t>Neurofibromatosis-1 with intraventricular haemorrhage and pectus excavatum</t>
  </si>
  <si>
    <t>10.2012/JCPSP.669670</t>
  </si>
  <si>
    <t>Raja W, Yousef A, Ahmed MI, Omer-ul-Haq, Waheed S.</t>
  </si>
  <si>
    <t>Raja W</t>
  </si>
  <si>
    <t>Neuroimaging findings in neurofibromatosis type 1 and 2</t>
  </si>
  <si>
    <t>10.1016/j.nic.2004.03.004</t>
  </si>
  <si>
    <t>Rodriguez D, Young Poussaint T.</t>
  </si>
  <si>
    <t>Rodriguez D</t>
  </si>
  <si>
    <t>Neuroimaging Clin N Am</t>
  </si>
  <si>
    <t>Neurological comorbidity in children with neurofibromatosis type 1</t>
  </si>
  <si>
    <t>10.1111/ped.13388</t>
  </si>
  <si>
    <t>Hirabaru K, Matsuo M.</t>
  </si>
  <si>
    <t>Hirabaru K</t>
  </si>
  <si>
    <t>Pediatr Int</t>
  </si>
  <si>
    <t>Neurological complications involving the central nervous system in neurofibromatosis type 1</t>
  </si>
  <si>
    <t>Hsieh HY, Wu T, Wang CJ, Chin SC, Chen YR.</t>
  </si>
  <si>
    <t>Hsieh HY</t>
  </si>
  <si>
    <t>Acta Neurol Taiwan</t>
  </si>
  <si>
    <t>Neurological complications of neurofibromatosis type 1 in adulthood</t>
  </si>
  <si>
    <t>10.1093/brain/122.3.473</t>
  </si>
  <si>
    <t>CrÃ©ange A, Zeller J, Rostaing-Rigattieri S, BrugiÃ¨res P, Degos JD, Revuz J, Wolkenstein P.</t>
  </si>
  <si>
    <t>CrÃ©ange A</t>
  </si>
  <si>
    <t>Brain</t>
  </si>
  <si>
    <t>Neurovascular Stains in Two Girls with Neurofibromatosis 1</t>
  </si>
  <si>
    <t>10.1111/pde.12793</t>
  </si>
  <si>
    <t>Crall CS, Rork J, Maguiness S, Schmidt B, Gellis S.</t>
  </si>
  <si>
    <t>Crall CS</t>
  </si>
  <si>
    <t>Pediatr Dermatol</t>
  </si>
  <si>
    <t>Non-invasive endothelial function assessment in patients with neurofibromatosis type 1: a cross-sectional study</t>
  </si>
  <si>
    <t>10.1186/1471-2261-13-18</t>
  </si>
  <si>
    <t>Rodrigues LO, Rodrigues LO, Castro LL, Rezende NA, Ribeiro AL.</t>
  </si>
  <si>
    <t>Rodrigues LO</t>
  </si>
  <si>
    <t>BMC Cardiovasc Disord</t>
  </si>
  <si>
    <t>Noninvasive evaluation of arterial abnormalities in young patients with neurofibromatosis type 1</t>
  </si>
  <si>
    <t>10.1177/000331970005100905</t>
  </si>
  <si>
    <t>Tedesco MA, Ratti G, Di Salvo G, Martiniello AR, Limongelli G, Grieco M, Calabrese E, Grassia C, Iacono A, Lama G.</t>
  </si>
  <si>
    <t>Angiology</t>
  </si>
  <si>
    <t>Non-random associations and vascular fields in neurofibromatosis 1: a pathogenetic hypothesis</t>
  </si>
  <si>
    <t>10.1002/ajmg.a.31303</t>
  </si>
  <si>
    <t>Lubinsky MS.</t>
  </si>
  <si>
    <t>Lubinsky MS</t>
  </si>
  <si>
    <t>Obstructive jaundice secondary to multiple hepatic artery aneurysms in a 14-year-old boy with neurofibromatosis type 1</t>
  </si>
  <si>
    <t>10.1016/j.avsg.2012.09.010</t>
  </si>
  <si>
    <t>Morris ME, Jones RG, Walker SK, Yancey AE, Dwivedi AJ, Ross CB.</t>
  </si>
  <si>
    <t>Morris ME</t>
  </si>
  <si>
    <t>Ann Vasc Surg</t>
  </si>
  <si>
    <t>Perfusion MRI abnormalities in the absence of diffusion changes in a case of moyamoya-like syndrome in neurofibromatosis type 1</t>
  </si>
  <si>
    <t>10.1007/s00234-002-0836-5</t>
  </si>
  <si>
    <t>El-Koussy M, LÃ¶vblad KO, Steinlin M, Kiefer C, Schroth G.</t>
  </si>
  <si>
    <t>El-Koussy M</t>
  </si>
  <si>
    <t>Neuroradiology</t>
  </si>
  <si>
    <t>Peripheral arterial involvement in neurofibromatosis type 1--a case report</t>
  </si>
  <si>
    <t>10.1177/000331979905001111</t>
  </si>
  <si>
    <t>Ilgit ET, Vural M, Oguz A, Ozdogan ME.</t>
  </si>
  <si>
    <t>Ilgit ET</t>
  </si>
  <si>
    <t>Persistent hypertension despite successful dilation of a stenotic renal artery in a boy with neurofibromatosis type 1</t>
  </si>
  <si>
    <t>10.1002/ajmg.a.35829</t>
  </si>
  <si>
    <t>Ueda K, Awazu M, Konishi Y, Takenouchi T, Shimozato S, Kosaki K, Takahashi T.</t>
  </si>
  <si>
    <t>Ueda K</t>
  </si>
  <si>
    <t>Poor wound healing after pial synangiosis in 2 children with moyamoya vasculopathy associated with neurofibromatosis type 1</t>
  </si>
  <si>
    <t>10.1177/0883073813506611</t>
  </si>
  <si>
    <t>Golomb MR, Smith JL.</t>
  </si>
  <si>
    <t>Golomb MR</t>
  </si>
  <si>
    <t>Posterior-only surgical correction of dystrophic scoliosis in 31 patients with neurofibromatosis Type 1 using the multiple anchor point method</t>
  </si>
  <si>
    <t>10.3171/2016.7.PEDS16125</t>
  </si>
  <si>
    <t>Deng A, Zhang HQ, Tang MX, Liu SH, Wang YX, Gao QL.</t>
  </si>
  <si>
    <t>Deng A</t>
  </si>
  <si>
    <t>Prognostic factors of CNS tumours in Neurofibromatosis 1 (NF1): a retrospective study of 104 patients</t>
  </si>
  <si>
    <t>10.1093/brain/awg016</t>
  </si>
  <si>
    <t>Guillamo JS, CrÃ©ange A, Kalifa C, Grill J, Rodriguez D, Doz F, Barbarot S, Zerah M, Sanson M, Bastuji-Garin S, Wolkenstein P</t>
  </si>
  <si>
    <t>Guillamo JS</t>
  </si>
  <si>
    <t>Progressive occlusive cerebrovascular disease in a patient with neurofibromatosis type 1</t>
  </si>
  <si>
    <t>10.1177/000992289203100511</t>
  </si>
  <si>
    <t>Gorelick MH, Powell CM, Rosenbaum KN, Saal HM, Conry J, Fitz CR.</t>
  </si>
  <si>
    <t>Gorelick MH</t>
  </si>
  <si>
    <t>Clin Pediatr (Phila)</t>
  </si>
  <si>
    <t>Pseudoangiomatous stromal hyperplasia with multinucleated stromal giant cells is neither exceptional in gynecomastia nor characteristic of neurofibromatosis type 1</t>
  </si>
  <si>
    <t>10.1007/s00428-014-1715-2</t>
  </si>
  <si>
    <t>PiÅ¾em J, Velikonja M, MatjaÅ¡iÄ A, JerÅ¡e M, GlavaÄ D.</t>
  </si>
  <si>
    <t>PiÅ¾em J</t>
  </si>
  <si>
    <t>Virchows Arch</t>
  </si>
  <si>
    <t>Pseudotumoral presentation of a cervical extracranial vertebral artery aneurysm in neurofibromatosis type 1: case report</t>
  </si>
  <si>
    <t>10.1227/01.NEU.0000290919.47847.D7</t>
  </si>
  <si>
    <t>Peyre M, Ozanne A, Bhangoo R, Pereira V, TadiÃ© M, Lasjaunias P, Parker F.</t>
  </si>
  <si>
    <t>Peyre M</t>
  </si>
  <si>
    <t>Pulmonary hypertension associated with neurofibromatosis type 1</t>
  </si>
  <si>
    <t>10.1183/16000617.0053-2018</t>
  </si>
  <si>
    <t>Jutant EM, Girerd B, JaÃ¯s X, Savale L, O'Connell C, Perros F, Sitbon O, Humbert M, Montani D.</t>
  </si>
  <si>
    <t>Jutant EM</t>
  </si>
  <si>
    <t>Eur Respir Rev</t>
  </si>
  <si>
    <t>Rare complications of neurofibromatosis 1 diagnosed incidentally in two children</t>
  </si>
  <si>
    <t>10.2147/TCRM.S173237</t>
  </si>
  <si>
    <t>Lazea C, Asavoaie C, Al-Khzouz C, Popa L.</t>
  </si>
  <si>
    <t>Lazea C</t>
  </si>
  <si>
    <t>Ther Clin Risk Manag</t>
  </si>
  <si>
    <t>Reduced cerebral arterial spin-labeled perfusion in children with neurofibromatosis type 1</t>
  </si>
  <si>
    <t>10.3174/ajnr.A3649</t>
  </si>
  <si>
    <t>Yeom KW, Lober RM, Barnes PD, Campen CJ.</t>
  </si>
  <si>
    <t>Yeom KW</t>
  </si>
  <si>
    <t>AJNR Am J Neuroradiol</t>
  </si>
  <si>
    <t>Renal artery stenosis due to neurofibromatosis type 1: case report and literature review</t>
  </si>
  <si>
    <t>10.1186/2047-783X-19-17</t>
  </si>
  <si>
    <t>Duan L, Feng K, Tong A, Liang Z.</t>
  </si>
  <si>
    <t>Duan L</t>
  </si>
  <si>
    <t>Eur J Med Res</t>
  </si>
  <si>
    <t>Renal Autotransplant and Celiac Artery Bypass for Aneurysmal Degeneration Related to Neurofibromatosis Type 1</t>
  </si>
  <si>
    <t>10.1177/1538574419846711</t>
  </si>
  <si>
    <t>Drucker NA, Blaibel MF, Nagaraju S, Wang SK, Goggins W, Fajardo A.</t>
  </si>
  <si>
    <t>Drucker NA</t>
  </si>
  <si>
    <t>Vasc Endovascular Surg</t>
  </si>
  <si>
    <t>RETINAL VASCULAR ABNORMALITIES IN A LARGE COHORT OF PATIENTS AFFECTED BY NEUROFIBROMATOSIS TYPE 1: A Study Using Optical Coherence Tomography Angiography</t>
  </si>
  <si>
    <t>10.1097/IAE.0000000000001578</t>
  </si>
  <si>
    <t>Parrozzani R, Pilotto E, Clementi M, Frizziero L, Leonardi F, Convento E, Miglionico G, Pulze S, Perrini P, Trevisson E, Cassina M, Midena E.</t>
  </si>
  <si>
    <t>Parrozzani R</t>
  </si>
  <si>
    <t>Retina</t>
  </si>
  <si>
    <t>Ruptured extradural vertebral artery aneurysm in a patient with neurofibromatosis type 1</t>
  </si>
  <si>
    <t>10.1016/j.jfma.2016.12.004</t>
  </si>
  <si>
    <t>Lin CY, Shih YH, Chuang MT.</t>
  </si>
  <si>
    <t>Lin CY</t>
  </si>
  <si>
    <t>J Formos Med Assoc</t>
  </si>
  <si>
    <t>SD-OCT in NIR modality to diagnose retinal microvascular abnormalities in neurofibromatosis type 1</t>
  </si>
  <si>
    <t>10.1007/s00417-018-4028-3</t>
  </si>
  <si>
    <t>Moramarco A, Giustini S, Miraglia E, Sacchetti M.</t>
  </si>
  <si>
    <t>Moramarco A</t>
  </si>
  <si>
    <t>Graefes Arch Clin Exp Ophthalmol</t>
  </si>
  <si>
    <t>Segmental neurofibromatosis type 1 (NF1) associated with Cobb syndrome: case report</t>
  </si>
  <si>
    <t>10.1055/s-0029-1214422</t>
  </si>
  <si>
    <t>Pascual-Castroviejo I, Pascual-Pascual SI, ViaÃ±o J.</t>
  </si>
  <si>
    <t>Pascual-Castroviejo I</t>
  </si>
  <si>
    <t>Neuropediatrics</t>
  </si>
  <si>
    <t>Seizures in children with neurofibromatosis type 1: is neurofibromatosis type 1 enough?</t>
  </si>
  <si>
    <t>10.1186/s13052-018-0477-x</t>
  </si>
  <si>
    <t>Santoro C, Bernardo P, Coppola A, Pugliese U, Cirillo M, Giugliano T, Piluso G, Cinalli G, Striano S, Bravaccio C, Perrotta S.</t>
  </si>
  <si>
    <t>Simultaneous Moyamoya disease and cervical spinal cord low-grade astrocytoma in a child with neurofibromatosis type 1</t>
  </si>
  <si>
    <t>10.1136/bcr-2013-009812</t>
  </si>
  <si>
    <t>Gold JJ, Dory CE, Levy ML, Crawford JR.</t>
  </si>
  <si>
    <t>Gold JJ</t>
  </si>
  <si>
    <t>Simultaneous presentation of malignant peripheral nerve sheath tumor and moyamoya disease associated with neurofibromatosis type 1 in a child</t>
  </si>
  <si>
    <t>Yoo SY, Hwang SM, Lee MK, Jo DS, Hwang PH.</t>
  </si>
  <si>
    <t>Yoo SY</t>
  </si>
  <si>
    <t>Turk J Pediatr</t>
  </si>
  <si>
    <t>Spectrum and prevalence of vasculopathy in pediatric neurofibromatosis type 1</t>
  </si>
  <si>
    <t>10.1177/0883073812448531</t>
  </si>
  <si>
    <t>Kaas B, Huisman TA, Tekes A, Bergner A, Blakeley JO, Jordan LC.</t>
  </si>
  <si>
    <t>Kaas B</t>
  </si>
  <si>
    <t>Cross sectional</t>
  </si>
  <si>
    <t>Total (181); Neuroimaging (77); cerebral vasculopathy (12) </t>
  </si>
  <si>
    <t>Median 8 years (n=14)</t>
  </si>
  <si>
    <t xml:space="preserve">Ranged from 3 to 13 years </t>
  </si>
  <si>
    <t>Moyamoya, stenosis/occlusion, tortuosity, elongation, displacement, developmental venous anomaly </t>
  </si>
  <si>
    <t>ACA, MCA, ICA, PCA and VA </t>
  </si>
  <si>
    <t>MRI, MRA, Conventional Angiography </t>
  </si>
  <si>
    <t>Weakness (1), reduced responsiveness (1) and asymptomatic (10) </t>
  </si>
  <si>
    <t>3 patients (2 - revascularization surgery)  </t>
  </si>
  <si>
    <t>Spectrum of renal findings in pediatric fibromuscular dysplasia and neurofibromatosis type 1</t>
  </si>
  <si>
    <t>10.1007/s00247-010-1854-9</t>
  </si>
  <si>
    <t>Srinivasan A, Krishnamurthy G, Fontalvo-Herazo L, Nijs E, Meyers K, Kaplan B, Cahill AM.</t>
  </si>
  <si>
    <t>Srinivasan A</t>
  </si>
  <si>
    <t>Sudden cardiac death in young children with neurofibromatosis type 1</t>
  </si>
  <si>
    <t>10.1016/j.jpeds.2006.07.046</t>
  </si>
  <si>
    <t>Kanter RJ, Graham M, Fairbrother D, Smith SV.</t>
  </si>
  <si>
    <t>Kanter RJ</t>
  </si>
  <si>
    <t>J Pediatr</t>
  </si>
  <si>
    <t>Surgical management of spinal cord compression from plexiform neurofibromas in patients with neurofibromatosis 1</t>
  </si>
  <si>
    <t>10.1097/00006123-199808000-00038</t>
  </si>
  <si>
    <t>Pollack IF, Colak A, Fitz C, Wiener E, Moreland M, Mulvihill JJ.</t>
  </si>
  <si>
    <t>Pollack IF</t>
  </si>
  <si>
    <t>Systemic hypertension followed by insidious stroke in a 12-year-old boy with childhood neurofibromatosis type 1 presenting with renal and cerebral artery vasculopathy</t>
  </si>
  <si>
    <t>10.24953/turkjped.2019.04.026</t>
  </si>
  <si>
    <t>Lee ML, Chang TM, Yang RC, Yang AD, Chen M.</t>
  </si>
  <si>
    <t>Lee ML</t>
  </si>
  <si>
    <t>The heart in neurofibromatosis type 1: an echocardiographic study</t>
  </si>
  <si>
    <t>10.1067/mhj.2002.122121</t>
  </si>
  <si>
    <t>Tedesco MA, Di Salvo G, Natale F, Pergola V, Calabrese E, Grassia C, Ratti G, Iarussi D, Iacono A, CalabrÃ² R, Lama G.</t>
  </si>
  <si>
    <t>Am Heart J</t>
  </si>
  <si>
    <t>The Neurofibromatoses. Part 1: NF1</t>
  </si>
  <si>
    <t>Lu-Emerson C, Plotkin SR.</t>
  </si>
  <si>
    <t>Lu-Emerson C</t>
  </si>
  <si>
    <t>Rev Neurol Dis</t>
  </si>
  <si>
    <t>The neurofibromin GAP-related domain rescues endothelial but not neural crest development in Nf1 mice</t>
  </si>
  <si>
    <t>10.1172/JCI28341</t>
  </si>
  <si>
    <t>Ismat FA, Xu J, Lu MM, Epstein JA.</t>
  </si>
  <si>
    <t>Ismat FA</t>
  </si>
  <si>
    <t>J Clin Invest</t>
  </si>
  <si>
    <t>Unroofed coronary sinus in a patient with neurofibromatosis type 1</t>
  </si>
  <si>
    <t>10.1590/S0103-05822013000400019</t>
  </si>
  <si>
    <t>Bender LP, Meyer MR, Rosa RF, Rosa RC, Trevisan P, Zen PR.</t>
  </si>
  <si>
    <t>Bender LP</t>
  </si>
  <si>
    <t>Rev Paul Pediatr</t>
  </si>
  <si>
    <t>Unusual association of peripheral retinal ischemia-induced neovascular glaucoma and neurofibromatosis type 1</t>
  </si>
  <si>
    <t>10.3928/01913913-20100324-02</t>
  </si>
  <si>
    <t>Elgi U, Berker N, Teke MY, Simsek T, Ozdal P.</t>
  </si>
  <si>
    <t>Elgi U</t>
  </si>
  <si>
    <t>J Pediatr Ophthalmol Strabismus</t>
  </si>
  <si>
    <t>Vasculopathies of Neurofibromatosis Type 1 (von Recklinghausen Disease)</t>
  </si>
  <si>
    <t>10.1016/S1054-8807(97)00081-1</t>
  </si>
  <si>
    <t>Lie JT.</t>
  </si>
  <si>
    <t>Lie JT</t>
  </si>
  <si>
    <t>Cardiovasc Pathol</t>
  </si>
  <si>
    <t>Vasculopathy in two cases of NF1-related congenital pseudarthrosis</t>
  </si>
  <si>
    <t>10.1016/j.prp.2006.03.006</t>
  </si>
  <si>
    <t>Kuorilehto T, Kinnunen P, Nissinen M, Alanne M, LeskelÃ¤ HV, Lehenkari P, Peltonen J.</t>
  </si>
  <si>
    <t>Kuorilehto T</t>
  </si>
  <si>
    <t>Pathol Res Pract</t>
  </si>
  <si>
    <t>Vertebral artery aneurysms and cervical arteriovenous fistulae in patients with neurofibromatosis 1</t>
  </si>
  <si>
    <t>10.2310/6670.2010.00032</t>
  </si>
  <si>
    <t>Higa G, Pacanowski JP Jr, Jeck DT, Goshima KR, LeÃ³n LR Jr.</t>
  </si>
  <si>
    <t>Higa G</t>
  </si>
  <si>
    <t>Vascular</t>
  </si>
  <si>
    <t>Whole exome sequencing identifies MRVI1 as a susceptibility gene for moyamoya syndrome in neurofibromatosis type 1</t>
  </si>
  <si>
    <t>10.1371/journal.pone.0200446</t>
  </si>
  <si>
    <t>Santoro C, Giugliano T, Kraemer M, Torella A, Schwitalla JC, Cirillo M, Melis D, Berlit P, Nigro V, Perrotta S, Piluso G.</t>
  </si>
  <si>
    <t>PLoS One</t>
  </si>
  <si>
    <t>Young Australian adults with NF1 have poor access to health care, high complication rates, and limited disease knowledge</t>
  </si>
  <si>
    <t>10.1002/ajmg.a.35840</t>
  </si>
  <si>
    <t>Oates EC, Payne JM, Foster SL, Clarke NF, North KN.</t>
  </si>
  <si>
    <t>Oates EC</t>
  </si>
  <si>
    <t>PUBMED</t>
  </si>
  <si>
    <t>La Rosa S, Browder V, Bakker AC, Blakeley JO, Verma SK, Wong LM, Morris J, Bora N</t>
  </si>
  <si>
    <t>Isoform-specific NF1 mRNA levels correlate with disease severity in Neurofibromatosis type 1</t>
  </si>
  <si>
    <t>10.1186/s13023-019-1223-1</t>
  </si>
  <si>
    <t>Assunto A, Ferrara U, De Luca A, Pivonello C, Lombardo L, Pscitelli A, Tortora C, Pinna V, Daniele P, Pivonello R, Russo MG, Limongelli G, Colao A, Tartaglia M, Strisciuglio P, Melis P</t>
  </si>
  <si>
    <t>Assunto a</t>
  </si>
  <si>
    <t>Orphanet Journal of Rare Diseases</t>
  </si>
  <si>
    <t>Retinal microvascular abnormalities in neurofibromatosis type 1</t>
  </si>
  <si>
    <t>10.1136/bjophthalmol-2018-313002</t>
  </si>
  <si>
    <t>Neurofibromatosis type 1 (Nf1)-mutant mice exhibit increased sleep fragmentation</t>
  </si>
  <si>
    <t>10.1111/jsr.12816</t>
  </si>
  <si>
    <t>From process to progress—2017 International Conference on Neurofibromatosis 1, Neurofibromatosis 2 and Schwannomatosis</t>
  </si>
  <si>
    <t>10.1002/ajmg.a.61112</t>
  </si>
  <si>
    <t>Health supervision for children with neurofibromatosis type 1</t>
  </si>
  <si>
    <t>10.1542/peds.2019-0660</t>
  </si>
  <si>
    <t>Lingual Raynaud's phenomenon: Unusual presentation post radiotherapy in a patient with NF1</t>
  </si>
  <si>
    <t>Tonic ATP-mediated growth suppression in peripheral nerve glia requires arrestin-PP2 and is evaded in NF1</t>
  </si>
  <si>
    <t>10.1186/s40478-018-0635-9</t>
  </si>
  <si>
    <t>Increased prevalence of developmental venous anomalies (DVAs) in neurofibromatosis type 1 patients</t>
  </si>
  <si>
    <t>Neurosurgical implications of neurofibromatosis type 1 in a single-institutional pediatric series</t>
  </si>
  <si>
    <t>A diagnosis dilemma: pheochromocytoma vs GIST In NF1</t>
  </si>
  <si>
    <t>Retinal vascular abnormalities in a large cohort of patients affected by neurofibromatosis type: 1 a study using optical coherence tomography angiography</t>
  </si>
  <si>
    <t>Neurofibromatosis type 1 and optic pathway glioma: Molecular interplay and therapeutic insights</t>
  </si>
  <si>
    <t>10.1002/pbc.26838</t>
  </si>
  <si>
    <t>Characterization of early communicative behavior in mouse models of neurofibromatosis type 1</t>
  </si>
  <si>
    <t>10.1002/aur.1853</t>
  </si>
  <si>
    <t>Exploiting mitochondrial and metabolic homeostasis as a vulnerability in NF1 deficient cells</t>
  </si>
  <si>
    <t>10.18632/oncotarget.19335</t>
  </si>
  <si>
    <t>Allaway R, Wood M, Downey S, Traphagen N, Wells J, Batra J, Melancon S, Ringelberg C, Seibel W, Ratner N, Sanchez Y</t>
  </si>
  <si>
    <t>Allaway R</t>
  </si>
  <si>
    <t>Oncotarget</t>
  </si>
  <si>
    <t>Genetically engineered minipigs model the major clinical features of human neurofibromatosis type 1</t>
  </si>
  <si>
    <t>10.1038/s42003-018-0163-y</t>
  </si>
  <si>
    <t>Hypertension secondary to renal vasculopathy in an adolescent with neurofibromatosis type 1: A case report</t>
  </si>
  <si>
    <t>Children with 5'-end NF1 gene mutations are more likely to have glioma</t>
  </si>
  <si>
    <t>10.1212/NXG.0000000000000192</t>
  </si>
  <si>
    <t>Anastasaki C, Morris S, Gao F, Gutmann D</t>
  </si>
  <si>
    <t>Anastasaki C</t>
  </si>
  <si>
    <t>Neurol Genet</t>
  </si>
  <si>
    <t>Sensitization of Ion Channels Contributes to Central and Peripheral Dysfunction in Neurofibromatosis Type 1</t>
  </si>
  <si>
    <t>10.1007/s12035-016-9907-1</t>
  </si>
  <si>
    <t>Moyamoya syndrome in children with neurofibromatosis type 1: Italian–French experience</t>
  </si>
  <si>
    <t>The path forward: 2015 International Children's Tumor Foundation conference on neurofibromatosis type 1, type 2, and schwannomatosis</t>
  </si>
  <si>
    <t>10.1002/ajmg.a.38239</t>
  </si>
  <si>
    <t>“Ivy Sign” and Moyamoya Disease in a Child With Neurofibromatosis Type 1</t>
  </si>
  <si>
    <t>Increased Tissue Stiffness in Tumors from Mice with Neurofibromatosis-1 Optic Glioma</t>
  </si>
  <si>
    <t>10.1016/j.bpj.2017.03.017</t>
  </si>
  <si>
    <t>Neurofibromatosis type 1</t>
  </si>
  <si>
    <t>10.1038/nrdp.2017.4</t>
  </si>
  <si>
    <t>Association between moyamoya syndrome and the RNF213 c.14576G&gt;A variant in patients with neurofibromatosis type 1</t>
  </si>
  <si>
    <t>Detection of Cerebral Vasculopathy by Transcranial Doppler in Children with Neurofibromatosis Type 1</t>
  </si>
  <si>
    <t>Neurovascular stains in two girls with neurofibromatosis 1</t>
  </si>
  <si>
    <t>Increased risk of cerebrovascular disease among patients with neurofibromatosis type 1: Population-based approach</t>
  </si>
  <si>
    <t>Spontaneous apoplexy of an acth producing adenoma in an adolescent with neurofibromatosis type 1 and clinical features of cushing's syndrome, without biochemical evidence of hypercortisolism</t>
  </si>
  <si>
    <t>N</t>
  </si>
  <si>
    <t>Surgical management of an appendiceal neurofibroma in a neurofibromatosis-1 patient: A case report</t>
  </si>
  <si>
    <t>10.1016/j.epsc.2015.09.011</t>
  </si>
  <si>
    <t>Wilson A, Slopis J, Andrassy R,Dhingra S, Austin M</t>
  </si>
  <si>
    <t>Wilson A</t>
  </si>
  <si>
    <t>Journal of Pediatric Surgery Case Reports</t>
  </si>
  <si>
    <t>Ischemic retinopathy in neurofibromatosis type 1</t>
  </si>
  <si>
    <t>Endovascular treatment of vertebro vertebral fistula (VVF) in a patient with neurofibromatosis type 1 (NF1) present with right sided neck mass and pulsatile tinnitus a case experience in ramathibodi hospital</t>
  </si>
  <si>
    <t>Neurocutaneous genetic disorder (neurofibromatosis type 1; von recklinghausen's disease) associated with a correctable cause of hypertension</t>
  </si>
  <si>
    <t>Detection of cerebral vasculopathy by transcranial Doppler in children with NF1</t>
  </si>
  <si>
    <t>Cerebrovascular stenosis in neurofibromatosis type 1 and utility of magnetic resonance angiography: our experience and literature review.</t>
  </si>
  <si>
    <t>Management of glioblastoma in an NF1 patient with moyamoya syndrome: A case report</t>
  </si>
  <si>
    <t>Spectrum and prevalence of vasculopathy in pediatric neurofibromatosis type 1.</t>
  </si>
  <si>
    <t>Persistent Hypertension Despite Successful Dilation of a Stenotic Renal Artery in a Boy With Neurofibromatosis Type 1</t>
  </si>
  <si>
    <t>Moyamoya syndrome associated with neurofibromatosis Type 1: Perioperative and long-term outcome after surgical revascularization: Clinical article</t>
  </si>
  <si>
    <t>Koss M, Scott RM, Irons MB, Smith ER, Ullrich NJ</t>
  </si>
  <si>
    <t>Approaches to treating NF1 tibial pseudarthrosis: Consensus from the children's tumor foundation NF1 bone abnormalities consortium</t>
  </si>
  <si>
    <t>Iris neovascularization and neovascular glaucoma in neurofibromatosis type 1: Report of 3 cases in children</t>
  </si>
  <si>
    <t>Anemic nevus in neurofibromatosis type 1</t>
  </si>
  <si>
    <t>10.1159/000346643</t>
  </si>
  <si>
    <t>Moyamoya syndrome associated with neurofibromatosis type 1 in children: Perioperative and long-term outcome after pial synangiosis</t>
  </si>
  <si>
    <t>Transcranial doppler investigation of clinical and subclinical cerebral vasculopathy in paediatric neurofibromatosis type 1</t>
  </si>
  <si>
    <t>Central nervous system vascular complications in children and adults with neurofibromatosis type 1</t>
  </si>
  <si>
    <t>Diminished ASL intracranial perfusion in children with neurofibromatosis type 1</t>
  </si>
  <si>
    <t>Therapeutics for childhood neurofibromatosis type 1 and type 2</t>
  </si>
  <si>
    <t>10.1007/s11940-011-0142-9</t>
  </si>
  <si>
    <t>Ardern-Holmes SL, North KN</t>
  </si>
  <si>
    <t>Ardern-Holmes SL</t>
  </si>
  <si>
    <t>Curr Treat Options Neurol</t>
  </si>
  <si>
    <t>Intracerebral malignant peripheral nerve sheath tumor in a child with neurofibromatosis type 1 and middle cerebral artery aneurysm treated with endovascular coil embolization: Case report</t>
  </si>
  <si>
    <t/>
  </si>
  <si>
    <t>Neurofibromatosis Type 1 associated cardio vasculopathy in children: An emerging entity</t>
  </si>
  <si>
    <t>Diminished ASL intracranial perfusion in children with Neurofibromatosis Type 1</t>
  </si>
  <si>
    <t>Moyamoya syndrome associated with Neurofibromatosis Type 1: Perioperative and long term outcome after surgical revascularization</t>
  </si>
  <si>
    <t>Neurofibromatosis 1 (NF1) vasculopathy in children - An emerging entity</t>
  </si>
  <si>
    <t>Cerebrovascular abnormalities associated with neurofibromatosis Type 1</t>
  </si>
  <si>
    <t>Neurofibromatosis type 1 associated with moyamoya syndrome</t>
  </si>
  <si>
    <t>Vascular anomalies in NF1</t>
  </si>
  <si>
    <t>Headaches (HA) in children and adolescents (C/A) with neurofibromatosis type 1 (NF-I)</t>
  </si>
  <si>
    <t>Activity of large neurofibromas in childrenpresentation of 2 cases with neurofibromatosis type 1 (NF1)</t>
  </si>
  <si>
    <t>Moyamoya disease and neurofibromatosis 1 in children: A prospective cohort study</t>
  </si>
  <si>
    <t>The neurofibromatoses. Part 1: NF1</t>
  </si>
  <si>
    <t>Moyamoya disease and NF1 in children: A prospective cohort study</t>
  </si>
  <si>
    <t>Neurofibromatosis type 1 revisited</t>
  </si>
  <si>
    <t>10.1542/peds.2007-3204</t>
  </si>
  <si>
    <t>"Moya" than meets the eye: Neurofibromatosis type 1 associated with Moyamoya syndrome</t>
  </si>
  <si>
    <t>NF1 regulates a Ras-dependent vascular smooth muscle proliferative injury response</t>
  </si>
  <si>
    <t>10.1161/CIRCULATIONAHA.107.707752</t>
  </si>
  <si>
    <t>Neurofibromatosis type 1 and associated clinical abnormalities in 27 children</t>
  </si>
  <si>
    <t>German</t>
  </si>
  <si>
    <t>Arterial hypoplasia in neurofibromatosis 1</t>
  </si>
  <si>
    <t>Non-random associations and vascular fields in neurofibromatosis 1: A pathogenetic hypothesis</t>
  </si>
  <si>
    <t>Neurofibromatosis 1 associated with an intracranial artery abnormality, moyamoya disease and bilateral congenital large hairy pigmented macules [10]</t>
  </si>
  <si>
    <t>Neurofibromatosis type 1 and the pediatric neurosurgeon: A 20-year institutional review</t>
  </si>
  <si>
    <t>The heart in neurofibromatosis type 1: An echocardiographic study</t>
  </si>
  <si>
    <t>Retinal vasculopathy in autosomal dominant neurofibromatosis type 1</t>
  </si>
  <si>
    <t>Mortality in neurofibromatosis 1: An analysis using U.S. death certificates</t>
  </si>
  <si>
    <t>Abdominal involvement in neurofibromatosis 1: Sonographic findings</t>
  </si>
  <si>
    <t>Vasculopathies of neurofibromatosis type 1 (von Recklinghausen disease)</t>
  </si>
  <si>
    <t>Difficulties in the diagnosis of cerebral abscess in a 15-year old boy with von Recklinghausen disease treated surgically: recovery case report</t>
  </si>
  <si>
    <t>Polish</t>
  </si>
  <si>
    <t>Neurofibromatosis type 1 (Recklinghausen's disease). Neurologic and cognitive assessment with sibling contro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1"/>
      <color theme="1"/>
      <name val="Calibri"/>
    </font>
    <font>
      <sz val="11"/>
      <color rgb="FF212121"/>
      <name val="Calibri"/>
    </font>
    <font>
      <sz val="11"/>
      <color rgb="FF444444"/>
      <name val="Calibri"/>
      <family val="2"/>
      <charset val="1"/>
    </font>
    <font>
      <sz val="11"/>
      <color rgb="FF000000"/>
      <name val="Calibri"/>
    </font>
    <font>
      <sz val="12"/>
      <color rgb="FF000000"/>
      <name val="BlinkMacSystemFont"/>
      <charset val="1"/>
    </font>
    <font>
      <sz val="11"/>
      <color rgb="FF000000"/>
      <name val="Calibri"/>
      <family val="2"/>
      <charset val="1"/>
    </font>
    <font>
      <u/>
      <sz val="11"/>
      <color rgb="FFD13438"/>
      <name val="Calibri"/>
    </font>
    <font>
      <strike/>
      <sz val="11"/>
      <color rgb="FFD13438"/>
      <name val="Calibri"/>
    </font>
    <font>
      <b/>
      <sz val="11"/>
      <color theme="1"/>
      <name val="Calibri"/>
      <family val="2"/>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indexed="64"/>
      </bottom>
      <diagonal/>
    </border>
  </borders>
  <cellStyleXfs count="1">
    <xf numFmtId="0" fontId="0" fillId="0" borderId="0"/>
  </cellStyleXfs>
  <cellXfs count="18">
    <xf numFmtId="0" fontId="0" fillId="0" borderId="0" xfId="0"/>
    <xf numFmtId="0" fontId="0" fillId="0" borderId="0" xfId="0" applyFill="1"/>
    <xf numFmtId="14" fontId="0" fillId="0" borderId="0" xfId="0" applyNumberFormat="1" applyFill="1"/>
    <xf numFmtId="0" fontId="1" fillId="0" borderId="0" xfId="0" applyFont="1" applyFill="1"/>
    <xf numFmtId="0" fontId="4" fillId="0" borderId="0" xfId="0" applyFont="1" applyFill="1"/>
    <xf numFmtId="3" fontId="0" fillId="0" borderId="0" xfId="0" applyNumberFormat="1" applyFill="1"/>
    <xf numFmtId="0" fontId="3" fillId="0" borderId="0" xfId="0" applyFont="1" applyFill="1"/>
    <xf numFmtId="0" fontId="4" fillId="0" borderId="0" xfId="0" applyFont="1" applyFill="1" applyAlignment="1">
      <alignment wrapText="1"/>
    </xf>
    <xf numFmtId="0" fontId="5" fillId="0" borderId="0" xfId="0" applyFont="1" applyFill="1"/>
    <xf numFmtId="0" fontId="6" fillId="0" borderId="0" xfId="0" applyFont="1" applyFill="1"/>
    <xf numFmtId="0" fontId="0" fillId="0" borderId="0" xfId="0" applyFill="1" applyAlignment="1">
      <alignment horizontal="center"/>
    </xf>
    <xf numFmtId="0" fontId="2" fillId="0" borderId="0" xfId="0" applyFont="1" applyFill="1" applyAlignment="1">
      <alignment horizontal="center" wrapText="1"/>
    </xf>
    <xf numFmtId="0" fontId="1" fillId="0" borderId="0" xfId="0" applyFont="1" applyFill="1" applyAlignment="1">
      <alignment horizontal="center"/>
    </xf>
    <xf numFmtId="0" fontId="4" fillId="0" borderId="0" xfId="0" applyFont="1" applyFill="1" applyAlignment="1">
      <alignment horizontal="center"/>
    </xf>
    <xf numFmtId="0" fontId="9" fillId="0" borderId="1" xfId="0" applyFont="1" applyFill="1" applyBorder="1" applyAlignment="1">
      <alignment horizontal="center"/>
    </xf>
    <xf numFmtId="0" fontId="9" fillId="0" borderId="1" xfId="0" applyFont="1" applyFill="1" applyBorder="1"/>
    <xf numFmtId="0" fontId="0" fillId="0" borderId="2" xfId="0" applyFill="1" applyBorder="1" applyAlignment="1">
      <alignment horizontal="center"/>
    </xf>
    <xf numFmtId="0" fontId="0" fillId="0" borderId="2" xfId="0" applyFill="1" applyBorder="1"/>
  </cellXfs>
  <cellStyles count="1">
    <cellStyle name="Normal" xfId="0" builtinId="0"/>
  </cellStyles>
  <dxfs count="12">
    <dxf>
      <fill>
        <patternFill>
          <bgColor rgb="FFFF0000"/>
        </patternFill>
      </fill>
    </dxf>
    <dxf>
      <fill>
        <patternFill>
          <bgColor rgb="FFFF0000"/>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theme="5" tint="-0.499984740745262"/>
      </font>
      <fill>
        <patternFill>
          <bgColor theme="5" tint="0.39994506668294322"/>
        </patternFill>
      </fill>
    </dxf>
    <dxf>
      <fill>
        <patternFill>
          <bgColor theme="3"/>
        </patternFill>
      </fill>
    </dxf>
    <dxf>
      <fill>
        <patternFill>
          <bgColor rgb="FFFF3FBF"/>
        </patternFill>
      </fill>
    </dxf>
    <dxf>
      <fill>
        <patternFill>
          <bgColor rgb="FF7030A0"/>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244"/>
  <sheetViews>
    <sheetView tabSelected="1" zoomScale="53" zoomScaleNormal="53" workbookViewId="0">
      <selection activeCell="B28" sqref="B28"/>
    </sheetView>
  </sheetViews>
  <sheetFormatPr defaultRowHeight="14.4"/>
  <cols>
    <col min="1" max="1" width="15.6640625" style="10" bestFit="1" customWidth="1"/>
    <col min="2" max="2" width="209.33203125" style="1" bestFit="1" customWidth="1"/>
    <col min="3" max="3" width="10.5546875" style="10" bestFit="1" customWidth="1"/>
    <col min="4" max="4" width="19" style="10" bestFit="1" customWidth="1"/>
    <col min="5" max="5" width="69.5546875" style="1" bestFit="1" customWidth="1"/>
    <col min="6" max="6" width="255.77734375" style="1" bestFit="1" customWidth="1"/>
    <col min="7" max="7" width="27.77734375" style="1" bestFit="1" customWidth="1"/>
    <col min="8" max="8" width="53.33203125" style="1" bestFit="1" customWidth="1"/>
    <col min="9" max="9" width="18.5546875" style="10" bestFit="1" customWidth="1"/>
    <col min="10" max="10" width="10.21875" style="10" bestFit="1" customWidth="1"/>
    <col min="11" max="11" width="26.33203125" style="1" bestFit="1" customWidth="1"/>
    <col min="12" max="12" width="22.5546875" style="1" bestFit="1" customWidth="1"/>
    <col min="13" max="13" width="61.5546875" style="10" bestFit="1" customWidth="1"/>
    <col min="14" max="14" width="36.5546875" style="1" bestFit="1" customWidth="1"/>
    <col min="15" max="15" width="64.6640625" style="1" bestFit="1" customWidth="1"/>
    <col min="16" max="16" width="104.5546875" style="1" bestFit="1" customWidth="1"/>
    <col min="17" max="17" width="34.44140625" style="1" bestFit="1" customWidth="1"/>
    <col min="18" max="18" width="143.6640625" style="1" bestFit="1" customWidth="1"/>
    <col min="19" max="19" width="23.33203125" style="1" bestFit="1" customWidth="1"/>
    <col min="20" max="20" width="255.77734375" style="1" bestFit="1" customWidth="1"/>
    <col min="21" max="21" width="89.6640625" style="1" bestFit="1" customWidth="1"/>
    <col min="22" max="16384" width="8.88671875" style="1"/>
  </cols>
  <sheetData>
    <row r="1" spans="1:21">
      <c r="A1" s="14" t="s">
        <v>0</v>
      </c>
      <c r="B1" s="14" t="s">
        <v>1</v>
      </c>
      <c r="C1" s="14" t="s">
        <v>2</v>
      </c>
      <c r="D1" s="14" t="s">
        <v>3</v>
      </c>
      <c r="E1" s="15" t="s">
        <v>4</v>
      </c>
      <c r="F1" s="15" t="s">
        <v>5</v>
      </c>
      <c r="G1" s="15" t="s">
        <v>6</v>
      </c>
      <c r="H1" s="15" t="s">
        <v>7</v>
      </c>
      <c r="I1" s="14" t="s">
        <v>8</v>
      </c>
      <c r="J1" s="14" t="s">
        <v>9</v>
      </c>
      <c r="K1" s="14" t="s">
        <v>10</v>
      </c>
      <c r="L1" s="14" t="s">
        <v>11</v>
      </c>
      <c r="M1" s="14" t="s">
        <v>12</v>
      </c>
      <c r="N1" s="14" t="s">
        <v>13</v>
      </c>
      <c r="O1" s="14" t="s">
        <v>14</v>
      </c>
      <c r="P1" s="14" t="s">
        <v>15</v>
      </c>
      <c r="Q1" s="14" t="s">
        <v>16</v>
      </c>
      <c r="R1" s="14" t="s">
        <v>17</v>
      </c>
      <c r="S1" s="14" t="s">
        <v>18</v>
      </c>
      <c r="T1" s="15" t="s">
        <v>19</v>
      </c>
      <c r="U1" s="15" t="s">
        <v>20</v>
      </c>
    </row>
    <row r="2" spans="1:21">
      <c r="A2" s="10">
        <v>28279525</v>
      </c>
      <c r="B2" s="1" t="s">
        <v>21</v>
      </c>
      <c r="C2" s="10" t="s">
        <v>22</v>
      </c>
      <c r="D2" s="10" t="s">
        <v>23</v>
      </c>
      <c r="E2" s="1" t="s">
        <v>24</v>
      </c>
      <c r="F2" s="1" t="s">
        <v>25</v>
      </c>
      <c r="G2" s="1" t="s">
        <v>26</v>
      </c>
      <c r="H2" s="1" t="s">
        <v>27</v>
      </c>
      <c r="I2" s="10">
        <v>2017</v>
      </c>
      <c r="J2" s="10" t="s">
        <v>28</v>
      </c>
      <c r="K2" s="10"/>
      <c r="L2" s="10"/>
      <c r="N2" s="10"/>
      <c r="O2" s="10"/>
      <c r="P2" s="10"/>
      <c r="Q2" s="10"/>
      <c r="R2" s="10"/>
      <c r="S2" s="10"/>
      <c r="U2" s="2"/>
    </row>
    <row r="3" spans="1:21">
      <c r="A3" s="10">
        <v>27708004</v>
      </c>
      <c r="B3" s="1" t="s">
        <v>29</v>
      </c>
      <c r="C3" s="10" t="s">
        <v>22</v>
      </c>
      <c r="D3" s="10" t="s">
        <v>23</v>
      </c>
      <c r="E3" s="1" t="s">
        <v>30</v>
      </c>
      <c r="F3" s="1" t="s">
        <v>31</v>
      </c>
      <c r="G3" s="1" t="s">
        <v>32</v>
      </c>
      <c r="H3" s="1" t="s">
        <v>33</v>
      </c>
      <c r="I3" s="10">
        <v>2017</v>
      </c>
      <c r="J3" s="10" t="s">
        <v>28</v>
      </c>
      <c r="K3" s="10"/>
      <c r="L3" s="10"/>
      <c r="N3" s="10"/>
      <c r="O3" s="10"/>
      <c r="P3" s="10"/>
      <c r="Q3" s="10"/>
      <c r="R3" s="10"/>
      <c r="S3" s="10"/>
      <c r="U3" s="2"/>
    </row>
    <row r="4" spans="1:21">
      <c r="A4" s="10">
        <v>11981628</v>
      </c>
      <c r="B4" s="1" t="s">
        <v>34</v>
      </c>
      <c r="C4" s="10" t="s">
        <v>22</v>
      </c>
      <c r="D4" s="10" t="s">
        <v>23</v>
      </c>
      <c r="E4" s="1" t="s">
        <v>35</v>
      </c>
      <c r="F4" s="1" t="s">
        <v>36</v>
      </c>
      <c r="G4" s="1" t="s">
        <v>37</v>
      </c>
      <c r="H4" s="1" t="s">
        <v>38</v>
      </c>
      <c r="I4" s="10">
        <v>2002</v>
      </c>
      <c r="J4" s="10" t="s">
        <v>28</v>
      </c>
      <c r="K4" s="10"/>
      <c r="L4" s="10"/>
      <c r="N4" s="10"/>
      <c r="O4" s="10"/>
      <c r="P4" s="10"/>
      <c r="Q4" s="10"/>
      <c r="R4" s="10"/>
      <c r="S4" s="10"/>
      <c r="U4" s="2"/>
    </row>
    <row r="5" spans="1:21">
      <c r="A5" s="10">
        <v>10805199</v>
      </c>
      <c r="B5" s="1" t="s">
        <v>39</v>
      </c>
      <c r="C5" s="10" t="s">
        <v>22</v>
      </c>
      <c r="D5" s="10" t="s">
        <v>23</v>
      </c>
      <c r="E5" s="1" t="s">
        <v>40</v>
      </c>
      <c r="F5" s="1" t="s">
        <v>41</v>
      </c>
      <c r="G5" s="1" t="s">
        <v>42</v>
      </c>
      <c r="H5" s="1" t="s">
        <v>43</v>
      </c>
      <c r="I5" s="10">
        <v>2000</v>
      </c>
      <c r="J5" s="10" t="s">
        <v>28</v>
      </c>
      <c r="K5" s="10"/>
      <c r="L5" s="10"/>
      <c r="N5" s="10"/>
      <c r="O5" s="10"/>
      <c r="P5" s="10"/>
      <c r="Q5" s="10"/>
      <c r="R5" s="10"/>
      <c r="S5" s="10"/>
      <c r="U5" s="2"/>
    </row>
    <row r="6" spans="1:21">
      <c r="A6" s="10">
        <v>29536368</v>
      </c>
      <c r="B6" s="1" t="s">
        <v>44</v>
      </c>
      <c r="C6" s="10" t="s">
        <v>22</v>
      </c>
      <c r="D6" s="10" t="s">
        <v>23</v>
      </c>
      <c r="E6" s="1" t="s">
        <v>45</v>
      </c>
      <c r="F6" s="1" t="s">
        <v>46</v>
      </c>
      <c r="G6" s="1" t="s">
        <v>47</v>
      </c>
      <c r="H6" s="1" t="s">
        <v>48</v>
      </c>
      <c r="I6" s="10">
        <v>2018</v>
      </c>
      <c r="J6" s="10" t="s">
        <v>28</v>
      </c>
      <c r="K6" s="10"/>
      <c r="L6" s="10"/>
      <c r="N6" s="10"/>
      <c r="O6" s="10"/>
      <c r="P6" s="10"/>
      <c r="Q6" s="10"/>
      <c r="R6" s="10"/>
      <c r="S6" s="10"/>
      <c r="U6" s="2"/>
    </row>
    <row r="7" spans="1:21">
      <c r="A7" s="10">
        <v>10931989</v>
      </c>
      <c r="B7" s="1" t="s">
        <v>49</v>
      </c>
      <c r="C7" s="10" t="s">
        <v>22</v>
      </c>
      <c r="D7" s="10" t="s">
        <v>23</v>
      </c>
      <c r="E7" s="1" t="s">
        <v>50</v>
      </c>
      <c r="F7" s="1" t="s">
        <v>51</v>
      </c>
      <c r="G7" s="1" t="s">
        <v>52</v>
      </c>
      <c r="H7" s="1" t="s">
        <v>53</v>
      </c>
      <c r="I7" s="10">
        <v>2000</v>
      </c>
      <c r="J7" s="10" t="s">
        <v>28</v>
      </c>
      <c r="K7" s="10"/>
      <c r="L7" s="10"/>
      <c r="N7" s="10"/>
      <c r="O7" s="10"/>
      <c r="P7" s="10"/>
      <c r="Q7" s="10"/>
      <c r="R7" s="10"/>
      <c r="S7" s="10"/>
      <c r="U7" s="2"/>
    </row>
    <row r="8" spans="1:21">
      <c r="A8" s="10">
        <v>12892005</v>
      </c>
      <c r="B8" s="1" t="s">
        <v>54</v>
      </c>
      <c r="C8" s="10" t="s">
        <v>22</v>
      </c>
      <c r="D8" s="10" t="s">
        <v>23</v>
      </c>
      <c r="E8" s="1" t="s">
        <v>55</v>
      </c>
      <c r="F8" s="1" t="s">
        <v>56</v>
      </c>
      <c r="G8" s="1" t="s">
        <v>57</v>
      </c>
      <c r="H8" s="1" t="s">
        <v>58</v>
      </c>
      <c r="I8" s="10">
        <v>2003</v>
      </c>
      <c r="J8" s="10" t="s">
        <v>28</v>
      </c>
      <c r="K8" s="10"/>
      <c r="L8" s="10"/>
      <c r="N8" s="10"/>
      <c r="O8" s="10"/>
      <c r="P8" s="10"/>
      <c r="Q8" s="10"/>
      <c r="R8" s="10"/>
      <c r="S8" s="10"/>
      <c r="U8" s="2"/>
    </row>
    <row r="9" spans="1:21">
      <c r="A9" s="10">
        <v>10969948</v>
      </c>
      <c r="B9" s="1" t="s">
        <v>59</v>
      </c>
      <c r="C9" s="10" t="s">
        <v>22</v>
      </c>
      <c r="D9" s="10" t="s">
        <v>23</v>
      </c>
      <c r="E9" s="1" t="s">
        <v>60</v>
      </c>
      <c r="F9" s="1" t="s">
        <v>61</v>
      </c>
      <c r="G9" s="1" t="s">
        <v>62</v>
      </c>
      <c r="H9" s="1" t="s">
        <v>63</v>
      </c>
      <c r="I9" s="10">
        <v>2000</v>
      </c>
      <c r="J9" s="10" t="s">
        <v>28</v>
      </c>
      <c r="K9" s="10"/>
      <c r="L9" s="10"/>
      <c r="N9" s="10"/>
      <c r="O9" s="10"/>
      <c r="P9" s="10"/>
      <c r="Q9" s="10"/>
      <c r="R9" s="10"/>
      <c r="S9" s="10"/>
      <c r="U9" s="2"/>
    </row>
    <row r="10" spans="1:21">
      <c r="A10" s="10">
        <v>29352999</v>
      </c>
      <c r="B10" s="1" t="s">
        <v>64</v>
      </c>
      <c r="C10" s="10" t="s">
        <v>22</v>
      </c>
      <c r="D10" s="10" t="s">
        <v>23</v>
      </c>
      <c r="E10" s="1" t="s">
        <v>65</v>
      </c>
      <c r="F10" s="1" t="s">
        <v>66</v>
      </c>
      <c r="G10" s="1" t="s">
        <v>67</v>
      </c>
      <c r="H10" s="1" t="s">
        <v>68</v>
      </c>
      <c r="I10" s="10">
        <v>2018</v>
      </c>
      <c r="J10" s="10" t="s">
        <v>28</v>
      </c>
      <c r="K10" s="10"/>
      <c r="L10" s="10"/>
      <c r="N10" s="10"/>
      <c r="O10" s="10"/>
      <c r="P10" s="10"/>
      <c r="Q10" s="10"/>
      <c r="R10" s="10"/>
      <c r="S10" s="10"/>
      <c r="U10" s="2"/>
    </row>
    <row r="11" spans="1:21">
      <c r="A11" s="10">
        <v>23482262</v>
      </c>
      <c r="B11" s="1" t="s">
        <v>69</v>
      </c>
      <c r="C11" s="10" t="s">
        <v>22</v>
      </c>
      <c r="D11" s="10" t="s">
        <v>23</v>
      </c>
      <c r="E11" s="1" t="s">
        <v>70</v>
      </c>
      <c r="F11" s="1" t="s">
        <v>71</v>
      </c>
      <c r="G11" s="1" t="s">
        <v>72</v>
      </c>
      <c r="H11" s="1" t="s">
        <v>73</v>
      </c>
      <c r="I11" s="10">
        <v>2013</v>
      </c>
      <c r="J11" s="10" t="s">
        <v>28</v>
      </c>
      <c r="K11" s="10"/>
      <c r="L11" s="10"/>
      <c r="N11" s="10"/>
      <c r="O11" s="10"/>
      <c r="P11" s="10"/>
      <c r="Q11" s="10"/>
      <c r="R11" s="10"/>
      <c r="S11" s="10"/>
      <c r="U11" s="2"/>
    </row>
    <row r="12" spans="1:21">
      <c r="A12" s="10">
        <v>11411736</v>
      </c>
      <c r="B12" s="1" t="s">
        <v>74</v>
      </c>
      <c r="C12" s="10" t="s">
        <v>22</v>
      </c>
      <c r="D12" s="10" t="s">
        <v>23</v>
      </c>
      <c r="E12" s="1" t="s">
        <v>75</v>
      </c>
      <c r="F12" s="1" t="s">
        <v>76</v>
      </c>
      <c r="G12" s="1" t="s">
        <v>77</v>
      </c>
      <c r="H12" s="1" t="s">
        <v>78</v>
      </c>
      <c r="I12" s="10">
        <v>2001</v>
      </c>
      <c r="J12" s="10" t="s">
        <v>28</v>
      </c>
      <c r="K12" s="10"/>
      <c r="L12" s="10"/>
      <c r="N12" s="10"/>
      <c r="O12" s="10"/>
      <c r="P12" s="10"/>
      <c r="Q12" s="10"/>
      <c r="R12" s="10"/>
      <c r="S12" s="10"/>
      <c r="U12" s="2"/>
    </row>
    <row r="13" spans="1:21">
      <c r="A13" s="10">
        <v>16427426</v>
      </c>
      <c r="B13" s="1" t="s">
        <v>79</v>
      </c>
      <c r="C13" s="10" t="s">
        <v>22</v>
      </c>
      <c r="D13" s="10" t="s">
        <v>23</v>
      </c>
      <c r="E13" s="1" t="s">
        <v>80</v>
      </c>
      <c r="F13" s="1" t="s">
        <v>81</v>
      </c>
      <c r="G13" s="1" t="s">
        <v>82</v>
      </c>
      <c r="H13" s="1" t="s">
        <v>83</v>
      </c>
      <c r="I13" s="10">
        <v>2005</v>
      </c>
      <c r="J13" s="10" t="s">
        <v>28</v>
      </c>
      <c r="K13" s="10"/>
      <c r="L13" s="10"/>
      <c r="N13" s="10"/>
      <c r="O13" s="10"/>
      <c r="P13" s="10"/>
      <c r="Q13" s="10"/>
      <c r="R13" s="10"/>
      <c r="S13" s="10"/>
      <c r="U13" s="2"/>
    </row>
    <row r="14" spans="1:21">
      <c r="A14" s="10">
        <v>26849809</v>
      </c>
      <c r="B14" s="1" t="s">
        <v>84</v>
      </c>
      <c r="C14" s="10" t="s">
        <v>22</v>
      </c>
      <c r="D14" s="10" t="s">
        <v>23</v>
      </c>
      <c r="E14" s="1" t="s">
        <v>85</v>
      </c>
      <c r="F14" s="1" t="s">
        <v>86</v>
      </c>
      <c r="G14" s="1" t="s">
        <v>87</v>
      </c>
      <c r="H14" s="1" t="s">
        <v>88</v>
      </c>
      <c r="I14" s="10">
        <v>2016</v>
      </c>
      <c r="J14" s="10" t="s">
        <v>28</v>
      </c>
      <c r="K14" s="10"/>
      <c r="L14" s="10"/>
      <c r="N14" s="10"/>
      <c r="O14" s="10"/>
      <c r="P14" s="10"/>
      <c r="Q14" s="10"/>
      <c r="R14" s="10"/>
      <c r="S14" s="10"/>
      <c r="U14" s="2"/>
    </row>
    <row r="15" spans="1:21">
      <c r="A15" s="10">
        <v>20823033</v>
      </c>
      <c r="B15" s="1" t="s">
        <v>89</v>
      </c>
      <c r="C15" s="10" t="s">
        <v>22</v>
      </c>
      <c r="D15" s="10" t="s">
        <v>23</v>
      </c>
      <c r="E15" s="1" t="s">
        <v>90</v>
      </c>
      <c r="F15" s="1" t="s">
        <v>91</v>
      </c>
      <c r="G15" s="1" t="s">
        <v>92</v>
      </c>
      <c r="H15" s="1" t="s">
        <v>43</v>
      </c>
      <c r="I15" s="10">
        <v>2011</v>
      </c>
      <c r="J15" s="10" t="s">
        <v>28</v>
      </c>
      <c r="K15" s="10"/>
      <c r="L15" s="10"/>
      <c r="N15" s="10"/>
      <c r="O15" s="10"/>
      <c r="P15" s="10"/>
      <c r="Q15" s="10"/>
      <c r="R15" s="10"/>
      <c r="S15" s="10"/>
      <c r="U15" s="2"/>
    </row>
    <row r="16" spans="1:21">
      <c r="A16" s="10">
        <v>15570129</v>
      </c>
      <c r="B16" s="1" t="s">
        <v>93</v>
      </c>
      <c r="C16" s="10" t="s">
        <v>22</v>
      </c>
      <c r="D16" s="10" t="s">
        <v>23</v>
      </c>
      <c r="E16" s="1" t="s">
        <v>94</v>
      </c>
      <c r="F16" s="1" t="s">
        <v>95</v>
      </c>
      <c r="G16" s="1" t="s">
        <v>96</v>
      </c>
      <c r="H16" s="1" t="s">
        <v>97</v>
      </c>
      <c r="I16" s="10">
        <v>2004</v>
      </c>
      <c r="J16" s="10" t="s">
        <v>28</v>
      </c>
      <c r="K16" s="10"/>
      <c r="L16" s="10"/>
      <c r="N16" s="10"/>
      <c r="O16" s="10"/>
      <c r="P16" s="10"/>
      <c r="Q16" s="10"/>
      <c r="R16" s="10"/>
      <c r="S16" s="10"/>
      <c r="U16" s="2"/>
    </row>
    <row r="17" spans="1:36">
      <c r="A17" s="10">
        <v>11298367</v>
      </c>
      <c r="B17" s="1" t="s">
        <v>98</v>
      </c>
      <c r="C17" s="10" t="s">
        <v>22</v>
      </c>
      <c r="D17" s="10" t="s">
        <v>23</v>
      </c>
      <c r="E17" s="1" t="s">
        <v>99</v>
      </c>
      <c r="F17" s="1" t="s">
        <v>100</v>
      </c>
      <c r="G17" s="1" t="s">
        <v>101</v>
      </c>
      <c r="H17" s="1" t="s">
        <v>102</v>
      </c>
      <c r="I17" s="10">
        <v>2001</v>
      </c>
      <c r="J17" s="10" t="s">
        <v>28</v>
      </c>
      <c r="K17" s="10"/>
      <c r="L17" s="10"/>
      <c r="N17" s="10"/>
      <c r="O17" s="10"/>
      <c r="P17" s="10"/>
      <c r="Q17" s="10"/>
      <c r="R17" s="10"/>
      <c r="S17" s="10"/>
      <c r="U17" s="2"/>
    </row>
    <row r="18" spans="1:36">
      <c r="A18" s="10">
        <v>11078559</v>
      </c>
      <c r="B18" s="1" t="s">
        <v>103</v>
      </c>
      <c r="C18" s="10" t="s">
        <v>22</v>
      </c>
      <c r="D18" s="10" t="s">
        <v>23</v>
      </c>
      <c r="E18" s="1" t="s">
        <v>104</v>
      </c>
      <c r="F18" s="1" t="s">
        <v>105</v>
      </c>
      <c r="G18" s="1" t="s">
        <v>106</v>
      </c>
      <c r="H18" s="1" t="s">
        <v>102</v>
      </c>
      <c r="I18" s="10">
        <v>2000</v>
      </c>
      <c r="J18" s="10" t="s">
        <v>28</v>
      </c>
      <c r="K18" s="10"/>
      <c r="L18" s="10"/>
      <c r="N18" s="10"/>
      <c r="O18" s="10"/>
      <c r="P18" s="10"/>
      <c r="Q18" s="10"/>
      <c r="R18" s="10"/>
      <c r="S18" s="10"/>
      <c r="U18" s="2"/>
    </row>
    <row r="19" spans="1:36">
      <c r="A19" s="10">
        <v>9075025</v>
      </c>
      <c r="B19" s="1" t="s">
        <v>107</v>
      </c>
      <c r="C19" s="10" t="s">
        <v>22</v>
      </c>
      <c r="D19" s="10" t="s">
        <v>23</v>
      </c>
      <c r="E19" s="1" t="s">
        <v>108</v>
      </c>
      <c r="F19" s="1" t="s">
        <v>109</v>
      </c>
      <c r="G19" s="1" t="s">
        <v>110</v>
      </c>
      <c r="H19" s="1" t="s">
        <v>43</v>
      </c>
      <c r="I19" s="10">
        <v>1997</v>
      </c>
      <c r="J19" s="10" t="s">
        <v>28</v>
      </c>
      <c r="K19" s="10"/>
      <c r="L19" s="10"/>
      <c r="N19" s="10"/>
      <c r="O19" s="10"/>
      <c r="P19" s="10"/>
      <c r="Q19" s="10"/>
      <c r="R19" s="10"/>
      <c r="S19" s="10"/>
      <c r="U19" s="2"/>
    </row>
    <row r="20" spans="1:36">
      <c r="A20" s="10">
        <v>19706560</v>
      </c>
      <c r="B20" s="1" t="s">
        <v>111</v>
      </c>
      <c r="C20" s="10" t="s">
        <v>22</v>
      </c>
      <c r="D20" s="10" t="s">
        <v>23</v>
      </c>
      <c r="E20" s="1" t="s">
        <v>112</v>
      </c>
      <c r="F20" s="1" t="s">
        <v>113</v>
      </c>
      <c r="G20" s="1" t="s">
        <v>114</v>
      </c>
      <c r="H20" s="1" t="s">
        <v>115</v>
      </c>
      <c r="I20" s="10">
        <v>2009</v>
      </c>
      <c r="J20" s="12" t="s">
        <v>116</v>
      </c>
      <c r="K20" s="12" t="s">
        <v>117</v>
      </c>
      <c r="L20" s="12" t="s">
        <v>118</v>
      </c>
      <c r="M20" s="13" t="s">
        <v>119</v>
      </c>
      <c r="N20" s="13" t="s">
        <v>120</v>
      </c>
      <c r="O20" s="13" t="s">
        <v>121</v>
      </c>
      <c r="P20" s="13" t="s">
        <v>122</v>
      </c>
      <c r="Q20" s="13" t="s">
        <v>123</v>
      </c>
      <c r="R20" s="13" t="s">
        <v>124</v>
      </c>
      <c r="S20" s="13" t="s">
        <v>125</v>
      </c>
      <c r="T20" s="4" t="s">
        <v>126</v>
      </c>
      <c r="U20" s="4" t="s">
        <v>127</v>
      </c>
    </row>
    <row r="21" spans="1:36">
      <c r="A21" s="10">
        <v>22532547</v>
      </c>
      <c r="B21" s="1" t="s">
        <v>128</v>
      </c>
      <c r="C21" s="10" t="s">
        <v>22</v>
      </c>
      <c r="D21" s="10" t="s">
        <v>23</v>
      </c>
      <c r="E21" s="1" t="s">
        <v>129</v>
      </c>
      <c r="F21" s="1" t="s">
        <v>130</v>
      </c>
      <c r="G21" s="1" t="s">
        <v>131</v>
      </c>
      <c r="H21" s="1" t="s">
        <v>43</v>
      </c>
      <c r="I21" s="10">
        <v>2013</v>
      </c>
      <c r="J21" s="10" t="s">
        <v>116</v>
      </c>
      <c r="K21" s="12" t="s">
        <v>132</v>
      </c>
      <c r="L21" s="12" t="s">
        <v>133</v>
      </c>
      <c r="M21" s="13" t="s">
        <v>134</v>
      </c>
      <c r="N21" s="13" t="s">
        <v>135</v>
      </c>
      <c r="O21" s="13" t="s">
        <v>136</v>
      </c>
      <c r="P21" s="13" t="s">
        <v>137</v>
      </c>
      <c r="Q21" s="13" t="s">
        <v>138</v>
      </c>
      <c r="R21" s="13" t="s">
        <v>139</v>
      </c>
      <c r="S21" s="13" t="s">
        <v>125</v>
      </c>
      <c r="T21" s="4" t="s">
        <v>140</v>
      </c>
      <c r="U21" s="4" t="s">
        <v>141</v>
      </c>
    </row>
    <row r="22" spans="1:36">
      <c r="A22" s="10">
        <v>15699396</v>
      </c>
      <c r="B22" s="1" t="s">
        <v>142</v>
      </c>
      <c r="C22" s="10" t="s">
        <v>22</v>
      </c>
      <c r="D22" s="10" t="s">
        <v>23</v>
      </c>
      <c r="E22" s="1" t="s">
        <v>143</v>
      </c>
      <c r="F22" s="1" t="s">
        <v>144</v>
      </c>
      <c r="G22" s="1" t="s">
        <v>145</v>
      </c>
      <c r="H22" s="1" t="s">
        <v>146</v>
      </c>
      <c r="I22" s="10">
        <v>2004</v>
      </c>
      <c r="J22" s="12" t="s">
        <v>116</v>
      </c>
      <c r="K22" s="12" t="s">
        <v>132</v>
      </c>
      <c r="L22" s="12" t="s">
        <v>133</v>
      </c>
      <c r="M22" s="13" t="s">
        <v>147</v>
      </c>
      <c r="N22" s="13" t="s">
        <v>148</v>
      </c>
      <c r="O22" s="13" t="s">
        <v>149</v>
      </c>
      <c r="P22" s="13" t="s">
        <v>150</v>
      </c>
      <c r="Q22" s="13" t="s">
        <v>151</v>
      </c>
      <c r="R22" s="13" t="s">
        <v>152</v>
      </c>
      <c r="S22" s="13" t="s">
        <v>125</v>
      </c>
      <c r="T22" s="4" t="s">
        <v>153</v>
      </c>
      <c r="U22" s="4" t="s">
        <v>154</v>
      </c>
    </row>
    <row r="23" spans="1:36">
      <c r="A23" s="10">
        <v>18469031</v>
      </c>
      <c r="B23" s="1" t="s">
        <v>155</v>
      </c>
      <c r="C23" s="10" t="s">
        <v>22</v>
      </c>
      <c r="D23" s="10" t="s">
        <v>23</v>
      </c>
      <c r="E23" s="1" t="s">
        <v>156</v>
      </c>
      <c r="F23" s="1" t="s">
        <v>157</v>
      </c>
      <c r="G23" s="1" t="s">
        <v>158</v>
      </c>
      <c r="H23" s="1" t="s">
        <v>159</v>
      </c>
      <c r="I23" s="10">
        <v>2008</v>
      </c>
      <c r="J23" s="12" t="s">
        <v>116</v>
      </c>
      <c r="K23" s="12" t="s">
        <v>160</v>
      </c>
      <c r="L23" s="12" t="s">
        <v>133</v>
      </c>
      <c r="M23" s="13" t="s">
        <v>161</v>
      </c>
      <c r="N23" s="13" t="s">
        <v>162</v>
      </c>
      <c r="O23" s="13" t="s">
        <v>163</v>
      </c>
      <c r="P23" s="13" t="s">
        <v>164</v>
      </c>
      <c r="Q23" s="13" t="s">
        <v>165</v>
      </c>
      <c r="R23" s="13" t="s">
        <v>152</v>
      </c>
      <c r="S23" s="12" t="s">
        <v>125</v>
      </c>
      <c r="T23" s="4" t="s">
        <v>166</v>
      </c>
      <c r="U23" s="4" t="s">
        <v>167</v>
      </c>
    </row>
    <row r="24" spans="1:36">
      <c r="A24" s="10">
        <v>24297593</v>
      </c>
      <c r="B24" s="1" t="s">
        <v>168</v>
      </c>
      <c r="C24" s="10" t="s">
        <v>22</v>
      </c>
      <c r="D24" s="10" t="s">
        <v>23</v>
      </c>
      <c r="E24" s="1" t="s">
        <v>169</v>
      </c>
      <c r="F24" s="1" t="s">
        <v>170</v>
      </c>
      <c r="G24" s="1" t="s">
        <v>171</v>
      </c>
      <c r="H24" s="1" t="s">
        <v>172</v>
      </c>
      <c r="I24" s="10">
        <v>2014</v>
      </c>
      <c r="J24" s="10" t="s">
        <v>28</v>
      </c>
      <c r="K24" s="10"/>
      <c r="L24" s="10"/>
      <c r="N24" s="10"/>
      <c r="O24" s="10"/>
      <c r="P24" s="10"/>
      <c r="Q24" s="10"/>
      <c r="R24" s="10"/>
      <c r="S24" s="10"/>
      <c r="AJ24" s="2"/>
    </row>
    <row r="25" spans="1:36">
      <c r="A25" s="10">
        <v>21271658</v>
      </c>
      <c r="B25" s="1" t="s">
        <v>173</v>
      </c>
      <c r="C25" s="10" t="s">
        <v>22</v>
      </c>
      <c r="D25" s="10" t="s">
        <v>23</v>
      </c>
      <c r="E25" s="1" t="s">
        <v>174</v>
      </c>
      <c r="F25" s="1" t="s">
        <v>175</v>
      </c>
      <c r="G25" s="1" t="s">
        <v>176</v>
      </c>
      <c r="H25" s="1" t="s">
        <v>177</v>
      </c>
      <c r="I25" s="10">
        <v>2011</v>
      </c>
      <c r="J25" s="10" t="s">
        <v>28</v>
      </c>
      <c r="K25" s="10"/>
      <c r="L25" s="10"/>
      <c r="N25" s="10"/>
      <c r="O25" s="10"/>
      <c r="P25" s="10"/>
      <c r="Q25" s="10"/>
      <c r="R25" s="10"/>
      <c r="S25" s="10"/>
      <c r="U25" s="2"/>
    </row>
    <row r="26" spans="1:36">
      <c r="A26" s="10">
        <v>19841379</v>
      </c>
      <c r="B26" s="1" t="s">
        <v>178</v>
      </c>
      <c r="C26" s="10" t="s">
        <v>22</v>
      </c>
      <c r="D26" s="10" t="s">
        <v>23</v>
      </c>
      <c r="E26" s="1" t="s">
        <v>179</v>
      </c>
      <c r="F26" s="1" t="s">
        <v>180</v>
      </c>
      <c r="G26" s="1" t="s">
        <v>181</v>
      </c>
      <c r="H26" s="1" t="s">
        <v>146</v>
      </c>
      <c r="I26" s="10">
        <v>2009</v>
      </c>
      <c r="J26" s="10" t="s">
        <v>28</v>
      </c>
      <c r="K26" s="10"/>
      <c r="L26" s="10"/>
      <c r="N26" s="10"/>
      <c r="O26" s="10"/>
      <c r="P26" s="10"/>
      <c r="Q26" s="10"/>
      <c r="R26" s="10"/>
      <c r="S26" s="10"/>
      <c r="U26" s="2"/>
    </row>
    <row r="27" spans="1:36">
      <c r="A27" s="10">
        <v>24636765</v>
      </c>
      <c r="B27" s="1" t="s">
        <v>182</v>
      </c>
      <c r="C27" s="10" t="s">
        <v>22</v>
      </c>
      <c r="D27" s="10" t="s">
        <v>23</v>
      </c>
      <c r="E27" s="1" t="s">
        <v>183</v>
      </c>
      <c r="F27" s="1" t="s">
        <v>184</v>
      </c>
      <c r="G27" s="1" t="s">
        <v>185</v>
      </c>
      <c r="H27" s="1" t="s">
        <v>186</v>
      </c>
      <c r="I27" s="10">
        <v>2014</v>
      </c>
      <c r="J27" s="10" t="s">
        <v>28</v>
      </c>
      <c r="K27" s="10"/>
      <c r="L27" s="10"/>
      <c r="N27" s="10"/>
      <c r="O27" s="10"/>
      <c r="P27" s="10"/>
      <c r="Q27" s="10"/>
      <c r="R27" s="10"/>
      <c r="S27" s="10"/>
      <c r="U27" s="2"/>
    </row>
    <row r="28" spans="1:36">
      <c r="A28" s="10">
        <v>20027112</v>
      </c>
      <c r="B28" s="1" t="s">
        <v>187</v>
      </c>
      <c r="C28" s="10" t="s">
        <v>22</v>
      </c>
      <c r="D28" s="10" t="s">
        <v>23</v>
      </c>
      <c r="E28" s="1" t="s">
        <v>188</v>
      </c>
      <c r="F28" s="1" t="s">
        <v>189</v>
      </c>
      <c r="G28" s="1" t="s">
        <v>190</v>
      </c>
      <c r="H28" s="1" t="s">
        <v>191</v>
      </c>
      <c r="I28" s="10">
        <v>2010</v>
      </c>
      <c r="J28" s="10" t="s">
        <v>28</v>
      </c>
      <c r="K28" s="10"/>
      <c r="L28" s="10"/>
      <c r="N28" s="10"/>
      <c r="O28" s="10"/>
      <c r="P28" s="10"/>
      <c r="Q28" s="10"/>
      <c r="R28" s="10"/>
      <c r="S28" s="10"/>
      <c r="U28" s="2"/>
    </row>
    <row r="29" spans="1:36">
      <c r="A29" s="10">
        <v>25443089</v>
      </c>
      <c r="B29" s="1" t="s">
        <v>192</v>
      </c>
      <c r="C29" s="10" t="s">
        <v>22</v>
      </c>
      <c r="D29" s="10" t="s">
        <v>23</v>
      </c>
      <c r="E29" s="1" t="s">
        <v>193</v>
      </c>
      <c r="F29" s="1" t="s">
        <v>194</v>
      </c>
      <c r="G29" s="1" t="s">
        <v>195</v>
      </c>
      <c r="H29" s="1" t="s">
        <v>196</v>
      </c>
      <c r="I29" s="10">
        <v>2015</v>
      </c>
      <c r="J29" s="12" t="s">
        <v>116</v>
      </c>
      <c r="K29" s="12" t="s">
        <v>197</v>
      </c>
      <c r="L29" s="12" t="s">
        <v>133</v>
      </c>
      <c r="M29" s="13" t="s">
        <v>198</v>
      </c>
      <c r="N29" s="13" t="s">
        <v>199</v>
      </c>
      <c r="O29" s="13" t="s">
        <v>200</v>
      </c>
      <c r="P29" s="13" t="s">
        <v>201</v>
      </c>
      <c r="Q29" s="13" t="s">
        <v>123</v>
      </c>
      <c r="R29" s="13" t="s">
        <v>202</v>
      </c>
      <c r="S29" s="12" t="s">
        <v>125</v>
      </c>
      <c r="T29" s="4" t="s">
        <v>203</v>
      </c>
      <c r="U29" s="4" t="s">
        <v>204</v>
      </c>
      <c r="V29" s="3"/>
    </row>
    <row r="30" spans="1:36">
      <c r="A30" s="10">
        <v>17138179</v>
      </c>
      <c r="B30" s="1" t="s">
        <v>205</v>
      </c>
      <c r="C30" s="10" t="s">
        <v>22</v>
      </c>
      <c r="D30" s="10" t="s">
        <v>23</v>
      </c>
      <c r="E30" s="1" t="s">
        <v>206</v>
      </c>
      <c r="F30" s="1" t="s">
        <v>207</v>
      </c>
      <c r="G30" s="1" t="s">
        <v>208</v>
      </c>
      <c r="H30" s="1" t="s">
        <v>209</v>
      </c>
      <c r="I30" s="10">
        <v>2006</v>
      </c>
      <c r="J30" s="10" t="s">
        <v>28</v>
      </c>
      <c r="U30" s="2"/>
    </row>
    <row r="31" spans="1:36">
      <c r="A31" s="10">
        <v>16500547</v>
      </c>
      <c r="B31" s="1" t="s">
        <v>210</v>
      </c>
      <c r="C31" s="10" t="s">
        <v>22</v>
      </c>
      <c r="D31" s="10" t="s">
        <v>23</v>
      </c>
      <c r="E31" s="1" t="s">
        <v>211</v>
      </c>
      <c r="F31" s="1" t="s">
        <v>212</v>
      </c>
      <c r="G31" s="1" t="s">
        <v>213</v>
      </c>
      <c r="H31" s="1" t="s">
        <v>214</v>
      </c>
      <c r="I31" s="10">
        <v>2006</v>
      </c>
      <c r="J31" s="10" t="s">
        <v>28</v>
      </c>
      <c r="U31" s="2"/>
    </row>
    <row r="32" spans="1:36">
      <c r="A32" s="10">
        <v>24032991</v>
      </c>
      <c r="B32" s="1" t="s">
        <v>215</v>
      </c>
      <c r="C32" s="10" t="s">
        <v>22</v>
      </c>
      <c r="D32" s="10" t="s">
        <v>23</v>
      </c>
      <c r="E32" s="1" t="s">
        <v>216</v>
      </c>
      <c r="F32" s="1" t="s">
        <v>217</v>
      </c>
      <c r="G32" s="1" t="s">
        <v>218</v>
      </c>
      <c r="H32" s="1" t="s">
        <v>88</v>
      </c>
      <c r="I32" s="10">
        <v>2013</v>
      </c>
      <c r="J32" s="10" t="s">
        <v>28</v>
      </c>
      <c r="U32" s="2"/>
    </row>
    <row r="33" spans="1:36">
      <c r="A33" s="10">
        <v>15669093</v>
      </c>
      <c r="B33" s="1" t="s">
        <v>219</v>
      </c>
      <c r="C33" s="10" t="s">
        <v>22</v>
      </c>
      <c r="D33" s="10" t="s">
        <v>23</v>
      </c>
      <c r="E33" s="1" t="s">
        <v>220</v>
      </c>
      <c r="F33" s="1" t="s">
        <v>221</v>
      </c>
      <c r="G33" s="1" t="s">
        <v>222</v>
      </c>
      <c r="H33" s="1" t="s">
        <v>177</v>
      </c>
      <c r="I33" s="10">
        <v>2005</v>
      </c>
      <c r="J33" s="10" t="s">
        <v>28</v>
      </c>
      <c r="U33" s="2"/>
    </row>
    <row r="34" spans="1:36">
      <c r="A34" s="10">
        <v>11315302</v>
      </c>
      <c r="B34" s="1" t="s">
        <v>223</v>
      </c>
      <c r="C34" s="10" t="s">
        <v>22</v>
      </c>
      <c r="D34" s="10" t="s">
        <v>23</v>
      </c>
      <c r="E34" s="1" t="s">
        <v>224</v>
      </c>
      <c r="F34" s="1" t="s">
        <v>225</v>
      </c>
      <c r="G34" s="1" t="s">
        <v>226</v>
      </c>
      <c r="H34" s="1" t="s">
        <v>227</v>
      </c>
      <c r="I34" s="10">
        <v>2001</v>
      </c>
      <c r="J34" s="10" t="s">
        <v>28</v>
      </c>
      <c r="U34" s="2"/>
    </row>
    <row r="35" spans="1:36">
      <c r="A35" s="10">
        <v>11864883</v>
      </c>
      <c r="B35" s="1" t="s">
        <v>228</v>
      </c>
      <c r="C35" s="10" t="s">
        <v>22</v>
      </c>
      <c r="D35" s="10" t="s">
        <v>23</v>
      </c>
      <c r="E35" s="1" t="s">
        <v>229</v>
      </c>
      <c r="F35" s="1" t="s">
        <v>230</v>
      </c>
      <c r="G35" s="1" t="s">
        <v>231</v>
      </c>
      <c r="H35" s="1" t="s">
        <v>232</v>
      </c>
      <c r="I35" s="10">
        <v>2002</v>
      </c>
      <c r="J35" s="10" t="s">
        <v>28</v>
      </c>
      <c r="U35" s="2"/>
    </row>
    <row r="36" spans="1:36">
      <c r="A36" s="10">
        <v>26098328</v>
      </c>
      <c r="B36" s="1" t="s">
        <v>233</v>
      </c>
      <c r="C36" s="10" t="s">
        <v>22</v>
      </c>
      <c r="D36" s="10" t="s">
        <v>23</v>
      </c>
      <c r="E36" s="1" t="s">
        <v>234</v>
      </c>
      <c r="F36" s="1" t="s">
        <v>235</v>
      </c>
      <c r="G36" s="1" t="s">
        <v>236</v>
      </c>
      <c r="H36" s="1" t="s">
        <v>237</v>
      </c>
      <c r="I36" s="10">
        <v>2015</v>
      </c>
      <c r="J36" s="10" t="s">
        <v>28</v>
      </c>
      <c r="U36" s="2"/>
    </row>
    <row r="37" spans="1:36">
      <c r="A37" s="10">
        <v>26184486</v>
      </c>
      <c r="B37" s="1" t="s">
        <v>238</v>
      </c>
      <c r="C37" s="10" t="s">
        <v>22</v>
      </c>
      <c r="D37" s="10" t="s">
        <v>23</v>
      </c>
      <c r="E37" s="1" t="s">
        <v>239</v>
      </c>
      <c r="F37" s="1" t="s">
        <v>240</v>
      </c>
      <c r="G37" s="1" t="s">
        <v>241</v>
      </c>
      <c r="H37" s="1" t="s">
        <v>43</v>
      </c>
      <c r="I37" s="10">
        <v>2016</v>
      </c>
      <c r="J37" s="10" t="s">
        <v>28</v>
      </c>
      <c r="U37" s="2"/>
    </row>
    <row r="38" spans="1:36">
      <c r="A38" s="10">
        <v>18230936</v>
      </c>
      <c r="B38" s="1" t="s">
        <v>242</v>
      </c>
      <c r="C38" s="10" t="s">
        <v>22</v>
      </c>
      <c r="D38" s="10" t="s">
        <v>23</v>
      </c>
      <c r="E38" s="1" t="s">
        <v>243</v>
      </c>
      <c r="F38" s="1" t="s">
        <v>244</v>
      </c>
      <c r="G38" s="1" t="s">
        <v>245</v>
      </c>
      <c r="H38" s="1" t="s">
        <v>246</v>
      </c>
      <c r="I38" s="10">
        <v>2008</v>
      </c>
      <c r="J38" s="10" t="s">
        <v>28</v>
      </c>
      <c r="U38" s="2"/>
    </row>
    <row r="39" spans="1:36">
      <c r="A39" s="10">
        <v>15882671</v>
      </c>
      <c r="B39" s="1" t="s">
        <v>247</v>
      </c>
      <c r="C39" s="10" t="s">
        <v>22</v>
      </c>
      <c r="D39" s="10" t="s">
        <v>23</v>
      </c>
      <c r="E39" s="1" t="s">
        <v>248</v>
      </c>
      <c r="F39" s="1" t="s">
        <v>249</v>
      </c>
      <c r="G39" s="1" t="s">
        <v>77</v>
      </c>
      <c r="H39" s="1" t="s">
        <v>250</v>
      </c>
      <c r="I39" s="10">
        <v>2005</v>
      </c>
      <c r="J39" s="10" t="s">
        <v>28</v>
      </c>
      <c r="U39" s="2"/>
    </row>
    <row r="40" spans="1:36">
      <c r="A40" s="10">
        <v>8398669</v>
      </c>
      <c r="B40" s="1" t="s">
        <v>251</v>
      </c>
      <c r="C40" s="10" t="s">
        <v>22</v>
      </c>
      <c r="D40" s="10" t="s">
        <v>23</v>
      </c>
      <c r="E40" s="1" t="s">
        <v>252</v>
      </c>
      <c r="F40" s="1" t="s">
        <v>253</v>
      </c>
      <c r="G40" s="1" t="s">
        <v>254</v>
      </c>
      <c r="H40" s="1" t="s">
        <v>255</v>
      </c>
      <c r="I40" s="10">
        <v>1993</v>
      </c>
      <c r="J40" s="10" t="s">
        <v>28</v>
      </c>
      <c r="U40" s="2"/>
    </row>
    <row r="41" spans="1:36">
      <c r="A41" s="10">
        <v>15690406</v>
      </c>
      <c r="B41" s="1" t="s">
        <v>256</v>
      </c>
      <c r="C41" s="10" t="s">
        <v>22</v>
      </c>
      <c r="D41" s="10" t="s">
        <v>23</v>
      </c>
      <c r="E41" s="1" t="s">
        <v>257</v>
      </c>
      <c r="F41" s="1" t="s">
        <v>258</v>
      </c>
      <c r="G41" s="1" t="s">
        <v>259</v>
      </c>
      <c r="H41" s="1" t="s">
        <v>177</v>
      </c>
      <c r="I41" s="10">
        <v>2005</v>
      </c>
      <c r="J41" s="10" t="s">
        <v>28</v>
      </c>
      <c r="U41" s="2"/>
    </row>
    <row r="42" spans="1:36">
      <c r="A42" s="10">
        <v>31793149</v>
      </c>
      <c r="B42" s="1" t="s">
        <v>260</v>
      </c>
      <c r="C42" s="10" t="s">
        <v>22</v>
      </c>
      <c r="D42" s="10" t="s">
        <v>23</v>
      </c>
      <c r="E42" s="1" t="s">
        <v>261</v>
      </c>
      <c r="F42" s="1" t="s">
        <v>262</v>
      </c>
      <c r="G42" s="1" t="s">
        <v>263</v>
      </c>
      <c r="H42" s="1" t="s">
        <v>264</v>
      </c>
      <c r="I42" s="10">
        <v>2020</v>
      </c>
      <c r="J42" s="10" t="s">
        <v>28</v>
      </c>
      <c r="AJ42" s="2"/>
    </row>
    <row r="43" spans="1:36">
      <c r="A43" s="10">
        <v>26314566</v>
      </c>
      <c r="B43" s="1" t="s">
        <v>265</v>
      </c>
      <c r="C43" s="10" t="s">
        <v>22</v>
      </c>
      <c r="D43" s="10" t="s">
        <v>23</v>
      </c>
      <c r="E43" s="1" t="s">
        <v>266</v>
      </c>
      <c r="F43" s="1" t="s">
        <v>267</v>
      </c>
      <c r="G43" s="1" t="s">
        <v>268</v>
      </c>
      <c r="H43" s="1" t="s">
        <v>255</v>
      </c>
      <c r="I43" s="10">
        <v>2016</v>
      </c>
      <c r="J43" s="10" t="s">
        <v>28</v>
      </c>
      <c r="U43" s="2"/>
    </row>
    <row r="44" spans="1:36">
      <c r="A44" s="10">
        <v>10923216</v>
      </c>
      <c r="B44" s="1" t="s">
        <v>269</v>
      </c>
      <c r="C44" s="10" t="s">
        <v>22</v>
      </c>
      <c r="D44" s="10" t="s">
        <v>23</v>
      </c>
      <c r="E44" s="1" t="s">
        <v>270</v>
      </c>
      <c r="F44" s="1" t="s">
        <v>271</v>
      </c>
      <c r="G44" s="1" t="s">
        <v>272</v>
      </c>
      <c r="H44" s="1" t="s">
        <v>273</v>
      </c>
      <c r="I44" s="10">
        <v>2000</v>
      </c>
      <c r="J44" s="10" t="s">
        <v>28</v>
      </c>
      <c r="AJ44" s="2"/>
    </row>
    <row r="45" spans="1:36">
      <c r="A45" s="10">
        <v>28666510</v>
      </c>
      <c r="B45" s="1" t="s">
        <v>274</v>
      </c>
      <c r="C45" s="10" t="s">
        <v>22</v>
      </c>
      <c r="D45" s="10" t="s">
        <v>23</v>
      </c>
      <c r="E45" s="1" t="s">
        <v>55</v>
      </c>
      <c r="F45" s="1" t="s">
        <v>275</v>
      </c>
      <c r="G45" s="1" t="s">
        <v>276</v>
      </c>
      <c r="H45" s="1" t="s">
        <v>277</v>
      </c>
      <c r="I45" s="10">
        <v>2016</v>
      </c>
      <c r="J45" s="10" t="s">
        <v>28</v>
      </c>
      <c r="U45" s="2"/>
    </row>
    <row r="46" spans="1:36">
      <c r="A46" s="10">
        <v>26645253</v>
      </c>
      <c r="B46" s="1" t="s">
        <v>278</v>
      </c>
      <c r="C46" s="10" t="s">
        <v>22</v>
      </c>
      <c r="D46" s="10" t="s">
        <v>23</v>
      </c>
      <c r="E46" s="1" t="s">
        <v>279</v>
      </c>
      <c r="F46" s="1" t="s">
        <v>280</v>
      </c>
      <c r="G46" s="1" t="s">
        <v>281</v>
      </c>
      <c r="H46" s="1" t="s">
        <v>282</v>
      </c>
      <c r="I46" s="10">
        <v>2016</v>
      </c>
      <c r="J46" s="10" t="s">
        <v>28</v>
      </c>
      <c r="U46" s="2"/>
    </row>
    <row r="47" spans="1:36">
      <c r="A47" s="10">
        <v>8284281</v>
      </c>
      <c r="B47" s="1" t="s">
        <v>283</v>
      </c>
      <c r="C47" s="10" t="s">
        <v>22</v>
      </c>
      <c r="D47" s="10" t="s">
        <v>23</v>
      </c>
      <c r="E47" s="1" t="s">
        <v>55</v>
      </c>
      <c r="F47" s="1" t="s">
        <v>284</v>
      </c>
      <c r="G47" s="1" t="s">
        <v>285</v>
      </c>
      <c r="H47" s="1" t="s">
        <v>286</v>
      </c>
      <c r="I47" s="10">
        <v>1993</v>
      </c>
      <c r="J47" s="10" t="s">
        <v>28</v>
      </c>
      <c r="AJ47" s="2"/>
    </row>
    <row r="48" spans="1:36">
      <c r="A48" s="10">
        <v>11140831</v>
      </c>
      <c r="B48" s="1" t="s">
        <v>287</v>
      </c>
      <c r="C48" s="10" t="s">
        <v>22</v>
      </c>
      <c r="D48" s="10" t="s">
        <v>23</v>
      </c>
      <c r="E48" s="1" t="s">
        <v>288</v>
      </c>
      <c r="F48" s="1" t="s">
        <v>289</v>
      </c>
      <c r="G48" s="1" t="s">
        <v>101</v>
      </c>
      <c r="H48" s="1" t="s">
        <v>290</v>
      </c>
      <c r="I48" s="10">
        <v>2000</v>
      </c>
      <c r="J48" s="10" t="s">
        <v>28</v>
      </c>
      <c r="U48" s="2"/>
    </row>
    <row r="49" spans="1:36">
      <c r="A49" s="10">
        <v>21961539</v>
      </c>
      <c r="B49" s="1" t="s">
        <v>291</v>
      </c>
      <c r="C49" s="10" t="s">
        <v>22</v>
      </c>
      <c r="D49" s="10" t="s">
        <v>23</v>
      </c>
      <c r="E49" s="1" t="s">
        <v>292</v>
      </c>
      <c r="F49" s="1" t="s">
        <v>293</v>
      </c>
      <c r="G49" s="1" t="s">
        <v>294</v>
      </c>
      <c r="H49" s="1" t="s">
        <v>88</v>
      </c>
      <c r="I49" s="10">
        <v>2011</v>
      </c>
      <c r="J49" s="10" t="s">
        <v>28</v>
      </c>
      <c r="U49" s="2"/>
    </row>
    <row r="50" spans="1:36">
      <c r="A50" s="10">
        <v>22138687</v>
      </c>
      <c r="B50" s="1" t="s">
        <v>295</v>
      </c>
      <c r="C50" s="10" t="s">
        <v>22</v>
      </c>
      <c r="D50" s="10" t="s">
        <v>23</v>
      </c>
      <c r="E50" s="1" t="s">
        <v>296</v>
      </c>
      <c r="F50" s="1" t="s">
        <v>297</v>
      </c>
      <c r="G50" s="1" t="s">
        <v>298</v>
      </c>
      <c r="H50" s="1" t="s">
        <v>299</v>
      </c>
      <c r="I50" s="10">
        <v>2013</v>
      </c>
      <c r="J50" s="10" t="s">
        <v>28</v>
      </c>
      <c r="U50" s="2"/>
    </row>
    <row r="51" spans="1:36">
      <c r="A51" s="10">
        <v>22570170</v>
      </c>
      <c r="B51" s="1" t="s">
        <v>300</v>
      </c>
      <c r="C51" s="10" t="s">
        <v>22</v>
      </c>
      <c r="D51" s="10" t="s">
        <v>23</v>
      </c>
      <c r="E51" s="1" t="s">
        <v>301</v>
      </c>
      <c r="F51" s="1" t="s">
        <v>302</v>
      </c>
      <c r="G51" s="1" t="s">
        <v>303</v>
      </c>
      <c r="H51" s="1" t="s">
        <v>38</v>
      </c>
      <c r="I51" s="10">
        <v>2012</v>
      </c>
      <c r="J51" s="10" t="s">
        <v>28</v>
      </c>
      <c r="U51" s="2"/>
    </row>
    <row r="52" spans="1:36">
      <c r="A52" s="10">
        <v>26252734</v>
      </c>
      <c r="B52" s="1" t="s">
        <v>304</v>
      </c>
      <c r="C52" s="10" t="s">
        <v>22</v>
      </c>
      <c r="D52" s="10" t="s">
        <v>23</v>
      </c>
      <c r="E52" s="1" t="s">
        <v>305</v>
      </c>
      <c r="F52" s="1" t="s">
        <v>306</v>
      </c>
      <c r="G52" s="1" t="s">
        <v>307</v>
      </c>
      <c r="H52" s="1" t="s">
        <v>308</v>
      </c>
      <c r="I52" s="10">
        <v>2015</v>
      </c>
      <c r="J52" s="10" t="s">
        <v>28</v>
      </c>
      <c r="U52" s="2"/>
    </row>
    <row r="53" spans="1:36">
      <c r="A53" s="10">
        <v>23975924</v>
      </c>
      <c r="B53" s="1" t="s">
        <v>309</v>
      </c>
      <c r="C53" s="10" t="s">
        <v>22</v>
      </c>
      <c r="D53" s="10" t="s">
        <v>23</v>
      </c>
      <c r="E53" s="1" t="s">
        <v>310</v>
      </c>
      <c r="F53" s="1" t="s">
        <v>311</v>
      </c>
      <c r="G53" s="1" t="s">
        <v>312</v>
      </c>
      <c r="H53" s="1" t="s">
        <v>313</v>
      </c>
      <c r="I53" s="10">
        <v>2013</v>
      </c>
      <c r="J53" s="10" t="s">
        <v>28</v>
      </c>
      <c r="U53" s="2"/>
    </row>
    <row r="54" spans="1:36">
      <c r="A54" s="10">
        <v>28681780</v>
      </c>
      <c r="B54" s="1" t="s">
        <v>314</v>
      </c>
      <c r="C54" s="10" t="s">
        <v>22</v>
      </c>
      <c r="D54" s="10" t="s">
        <v>23</v>
      </c>
      <c r="E54" s="1" t="s">
        <v>315</v>
      </c>
      <c r="F54" s="1" t="s">
        <v>316</v>
      </c>
      <c r="G54" s="1" t="s">
        <v>317</v>
      </c>
      <c r="H54" s="1" t="s">
        <v>318</v>
      </c>
      <c r="I54" s="10">
        <v>2017</v>
      </c>
      <c r="J54" s="10" t="s">
        <v>28</v>
      </c>
      <c r="U54" s="2"/>
    </row>
    <row r="55" spans="1:36">
      <c r="A55" s="10">
        <v>23108917</v>
      </c>
      <c r="B55" s="1" t="s">
        <v>319</v>
      </c>
      <c r="C55" s="10" t="s">
        <v>22</v>
      </c>
      <c r="D55" s="10" t="s">
        <v>23</v>
      </c>
      <c r="E55" s="1" t="s">
        <v>320</v>
      </c>
      <c r="F55" s="1" t="s">
        <v>321</v>
      </c>
      <c r="G55" s="1" t="s">
        <v>322</v>
      </c>
      <c r="H55" s="1" t="s">
        <v>38</v>
      </c>
      <c r="I55" s="10">
        <v>2013</v>
      </c>
      <c r="J55" s="10" t="s">
        <v>28</v>
      </c>
      <c r="U55" s="2"/>
    </row>
    <row r="56" spans="1:36">
      <c r="A56" s="10">
        <v>12105246</v>
      </c>
      <c r="B56" s="1" t="s">
        <v>323</v>
      </c>
      <c r="C56" s="10" t="s">
        <v>22</v>
      </c>
      <c r="D56" s="10" t="s">
        <v>23</v>
      </c>
      <c r="E56" s="5" t="s">
        <v>324</v>
      </c>
      <c r="F56" s="1" t="s">
        <v>325</v>
      </c>
      <c r="G56" s="1" t="s">
        <v>326</v>
      </c>
      <c r="H56" s="1" t="s">
        <v>327</v>
      </c>
      <c r="I56" s="10">
        <v>2002</v>
      </c>
      <c r="J56" s="10" t="s">
        <v>28</v>
      </c>
      <c r="U56" s="2"/>
    </row>
    <row r="57" spans="1:36">
      <c r="A57" s="10">
        <v>11283797</v>
      </c>
      <c r="B57" s="1" t="s">
        <v>328</v>
      </c>
      <c r="C57" s="10" t="s">
        <v>22</v>
      </c>
      <c r="D57" s="10" t="s">
        <v>23</v>
      </c>
      <c r="E57" s="1" t="s">
        <v>329</v>
      </c>
      <c r="F57" s="1" t="s">
        <v>330</v>
      </c>
      <c r="G57" s="1" t="s">
        <v>331</v>
      </c>
      <c r="H57" s="1" t="s">
        <v>332</v>
      </c>
      <c r="I57" s="10">
        <v>2001</v>
      </c>
      <c r="J57" s="10" t="s">
        <v>28</v>
      </c>
      <c r="U57" s="2"/>
    </row>
    <row r="58" spans="1:36">
      <c r="A58" s="10">
        <v>18418511</v>
      </c>
      <c r="B58" s="1" t="s">
        <v>333</v>
      </c>
      <c r="C58" s="10" t="s">
        <v>22</v>
      </c>
      <c r="D58" s="10" t="s">
        <v>23</v>
      </c>
      <c r="E58" s="1" t="s">
        <v>55</v>
      </c>
      <c r="F58" s="1" t="s">
        <v>334</v>
      </c>
      <c r="G58" s="1" t="s">
        <v>335</v>
      </c>
      <c r="H58" s="1" t="s">
        <v>336</v>
      </c>
      <c r="I58" s="10">
        <v>2008</v>
      </c>
      <c r="J58" s="10" t="s">
        <v>28</v>
      </c>
      <c r="U58" s="2"/>
    </row>
    <row r="59" spans="1:36">
      <c r="A59" s="10">
        <v>10234650</v>
      </c>
      <c r="B59" s="1" t="s">
        <v>337</v>
      </c>
      <c r="C59" s="10" t="s">
        <v>22</v>
      </c>
      <c r="D59" s="10" t="s">
        <v>23</v>
      </c>
      <c r="E59" s="1" t="s">
        <v>55</v>
      </c>
      <c r="F59" s="1" t="s">
        <v>338</v>
      </c>
      <c r="G59" s="1" t="s">
        <v>339</v>
      </c>
      <c r="H59" s="1" t="s">
        <v>340</v>
      </c>
      <c r="I59" s="10">
        <v>1999</v>
      </c>
      <c r="J59" s="10" t="s">
        <v>28</v>
      </c>
      <c r="AJ59" s="2"/>
    </row>
    <row r="60" spans="1:36">
      <c r="A60" s="10">
        <v>29475609</v>
      </c>
      <c r="B60" s="1" t="s">
        <v>341</v>
      </c>
      <c r="C60" s="10" t="s">
        <v>22</v>
      </c>
      <c r="D60" s="10" t="s">
        <v>23</v>
      </c>
      <c r="E60" s="1" t="s">
        <v>342</v>
      </c>
      <c r="F60" s="1" t="s">
        <v>343</v>
      </c>
      <c r="G60" s="1" t="s">
        <v>344</v>
      </c>
      <c r="H60" s="1" t="s">
        <v>345</v>
      </c>
      <c r="I60" s="10">
        <v>2018</v>
      </c>
      <c r="J60" s="10" t="s">
        <v>28</v>
      </c>
      <c r="U60" s="2"/>
    </row>
    <row r="61" spans="1:36">
      <c r="A61" s="10">
        <v>24952383</v>
      </c>
      <c r="B61" s="1" t="s">
        <v>346</v>
      </c>
      <c r="C61" s="10" t="s">
        <v>22</v>
      </c>
      <c r="D61" s="10" t="s">
        <v>23</v>
      </c>
      <c r="E61" s="1" t="s">
        <v>347</v>
      </c>
      <c r="F61" s="1" t="s">
        <v>348</v>
      </c>
      <c r="G61" s="1" t="s">
        <v>349</v>
      </c>
      <c r="H61" s="1" t="s">
        <v>350</v>
      </c>
      <c r="I61" s="10">
        <v>2014</v>
      </c>
      <c r="J61" s="10" t="s">
        <v>28</v>
      </c>
      <c r="U61" s="2"/>
    </row>
    <row r="62" spans="1:36">
      <c r="A62" s="10">
        <v>29364453</v>
      </c>
      <c r="B62" s="1" t="s">
        <v>351</v>
      </c>
      <c r="C62" s="10" t="s">
        <v>22</v>
      </c>
      <c r="D62" s="10" t="s">
        <v>23</v>
      </c>
      <c r="E62" s="1" t="s">
        <v>352</v>
      </c>
      <c r="F62" s="1" t="s">
        <v>353</v>
      </c>
      <c r="G62" s="1" t="s">
        <v>354</v>
      </c>
      <c r="H62" s="1" t="s">
        <v>355</v>
      </c>
      <c r="I62" s="10">
        <v>2017</v>
      </c>
      <c r="J62" s="10" t="s">
        <v>28</v>
      </c>
      <c r="U62" s="2"/>
    </row>
    <row r="63" spans="1:36">
      <c r="A63" s="10">
        <v>23373626</v>
      </c>
      <c r="B63" s="1" t="s">
        <v>356</v>
      </c>
      <c r="C63" s="10" t="s">
        <v>22</v>
      </c>
      <c r="D63" s="10" t="s">
        <v>23</v>
      </c>
      <c r="E63" s="1" t="s">
        <v>357</v>
      </c>
      <c r="F63" s="1" t="s">
        <v>358</v>
      </c>
      <c r="G63" s="1" t="s">
        <v>359</v>
      </c>
      <c r="H63" s="1" t="s">
        <v>88</v>
      </c>
      <c r="I63" s="10">
        <v>2013</v>
      </c>
      <c r="J63" s="10" t="s">
        <v>28</v>
      </c>
      <c r="U63" s="2"/>
    </row>
    <row r="64" spans="1:36">
      <c r="A64" s="10">
        <v>28620564</v>
      </c>
      <c r="B64" s="1" t="s">
        <v>360</v>
      </c>
      <c r="C64" s="10" t="s">
        <v>22</v>
      </c>
      <c r="D64" s="10" t="s">
        <v>23</v>
      </c>
      <c r="E64" s="1" t="s">
        <v>361</v>
      </c>
      <c r="F64" s="1" t="s">
        <v>362</v>
      </c>
      <c r="G64" s="1" t="s">
        <v>363</v>
      </c>
      <c r="H64" s="1" t="s">
        <v>364</v>
      </c>
      <c r="I64" s="10">
        <v>2017</v>
      </c>
      <c r="J64" s="10" t="s">
        <v>28</v>
      </c>
      <c r="U64" s="2"/>
    </row>
    <row r="65" spans="1:21">
      <c r="A65" s="10">
        <v>28422438</v>
      </c>
      <c r="B65" s="1" t="s">
        <v>365</v>
      </c>
      <c r="C65" s="10" t="s">
        <v>22</v>
      </c>
      <c r="D65" s="10" t="s">
        <v>23</v>
      </c>
      <c r="E65" s="1" t="s">
        <v>366</v>
      </c>
      <c r="F65" s="1" t="s">
        <v>367</v>
      </c>
      <c r="G65" s="1" t="s">
        <v>368</v>
      </c>
      <c r="H65" s="1" t="s">
        <v>177</v>
      </c>
      <c r="I65" s="10">
        <v>2017</v>
      </c>
      <c r="J65" s="10" t="s">
        <v>116</v>
      </c>
      <c r="K65" s="3" t="s">
        <v>369</v>
      </c>
      <c r="L65" s="3" t="s">
        <v>370</v>
      </c>
      <c r="M65" s="12" t="s">
        <v>371</v>
      </c>
      <c r="N65" s="4" t="s">
        <v>372</v>
      </c>
      <c r="O65" s="4" t="s">
        <v>373</v>
      </c>
      <c r="P65" s="4" t="s">
        <v>374</v>
      </c>
      <c r="Q65" s="4" t="s">
        <v>375</v>
      </c>
      <c r="R65" s="4" t="s">
        <v>376</v>
      </c>
      <c r="S65" s="3" t="s">
        <v>125</v>
      </c>
      <c r="T65" s="4" t="s">
        <v>377</v>
      </c>
      <c r="U65" s="4" t="s">
        <v>378</v>
      </c>
    </row>
    <row r="66" spans="1:21">
      <c r="A66" s="10">
        <v>10923217</v>
      </c>
      <c r="B66" s="1" t="s">
        <v>379</v>
      </c>
      <c r="C66" s="10" t="s">
        <v>22</v>
      </c>
      <c r="D66" s="10" t="s">
        <v>23</v>
      </c>
      <c r="E66" s="1" t="s">
        <v>380</v>
      </c>
      <c r="F66" s="1" t="s">
        <v>381</v>
      </c>
      <c r="G66" s="1" t="s">
        <v>382</v>
      </c>
      <c r="H66" s="1" t="s">
        <v>273</v>
      </c>
      <c r="I66" s="10">
        <v>2000</v>
      </c>
      <c r="J66" s="10" t="s">
        <v>28</v>
      </c>
    </row>
    <row r="67" spans="1:21">
      <c r="A67" s="10">
        <v>23815393</v>
      </c>
      <c r="B67" s="1" t="s">
        <v>383</v>
      </c>
      <c r="C67" s="10" t="s">
        <v>22</v>
      </c>
      <c r="D67" s="10" t="s">
        <v>23</v>
      </c>
      <c r="E67" s="1" t="s">
        <v>384</v>
      </c>
      <c r="F67" s="1" t="s">
        <v>385</v>
      </c>
      <c r="G67" s="1" t="s">
        <v>386</v>
      </c>
      <c r="H67" s="1" t="s">
        <v>387</v>
      </c>
      <c r="I67" s="10">
        <v>2013</v>
      </c>
      <c r="J67" s="10" t="s">
        <v>28</v>
      </c>
    </row>
    <row r="68" spans="1:21">
      <c r="A68" s="10">
        <v>12432832</v>
      </c>
      <c r="B68" s="1" t="s">
        <v>388</v>
      </c>
      <c r="C68" s="10" t="s">
        <v>22</v>
      </c>
      <c r="D68" s="10" t="s">
        <v>23</v>
      </c>
      <c r="E68" s="1" t="s">
        <v>389</v>
      </c>
      <c r="F68" s="1" t="s">
        <v>390</v>
      </c>
      <c r="G68" s="1" t="s">
        <v>391</v>
      </c>
      <c r="H68" s="1" t="s">
        <v>392</v>
      </c>
      <c r="I68" s="10">
        <v>2002</v>
      </c>
      <c r="J68" s="10" t="s">
        <v>28</v>
      </c>
    </row>
    <row r="69" spans="1:21">
      <c r="A69" s="10">
        <v>20301288</v>
      </c>
      <c r="B69" s="1" t="s">
        <v>388</v>
      </c>
      <c r="C69" s="10" t="s">
        <v>22</v>
      </c>
      <c r="D69" s="10" t="s">
        <v>23</v>
      </c>
      <c r="E69" s="1" t="s">
        <v>55</v>
      </c>
      <c r="F69" s="1" t="s">
        <v>393</v>
      </c>
      <c r="G69" s="1" t="s">
        <v>394</v>
      </c>
      <c r="H69" s="1" t="s">
        <v>395</v>
      </c>
      <c r="I69" s="10">
        <v>1993</v>
      </c>
      <c r="J69" s="10" t="s">
        <v>28</v>
      </c>
    </row>
    <row r="70" spans="1:21">
      <c r="A70" s="10">
        <v>15030361</v>
      </c>
      <c r="B70" s="1" t="s">
        <v>396</v>
      </c>
      <c r="C70" s="10" t="s">
        <v>22</v>
      </c>
      <c r="D70" s="10" t="s">
        <v>23</v>
      </c>
      <c r="E70" s="1" t="s">
        <v>397</v>
      </c>
      <c r="F70" s="1" t="s">
        <v>398</v>
      </c>
      <c r="G70" s="1" t="s">
        <v>399</v>
      </c>
      <c r="H70" s="1" t="s">
        <v>400</v>
      </c>
      <c r="I70" s="10">
        <v>2004</v>
      </c>
      <c r="J70" s="10" t="s">
        <v>28</v>
      </c>
    </row>
    <row r="71" spans="1:21">
      <c r="A71" s="10">
        <v>24771098</v>
      </c>
      <c r="B71" s="1" t="s">
        <v>401</v>
      </c>
      <c r="C71" s="10" t="s">
        <v>22</v>
      </c>
      <c r="D71" s="10" t="s">
        <v>23</v>
      </c>
      <c r="E71" s="1" t="s">
        <v>402</v>
      </c>
      <c r="F71" s="1" t="s">
        <v>403</v>
      </c>
      <c r="G71" s="1" t="s">
        <v>404</v>
      </c>
      <c r="H71" s="1" t="s">
        <v>405</v>
      </c>
      <c r="I71" s="10">
        <v>2014</v>
      </c>
      <c r="J71" s="10" t="s">
        <v>28</v>
      </c>
    </row>
    <row r="72" spans="1:21">
      <c r="A72" s="10">
        <v>28866440</v>
      </c>
      <c r="B72" s="1" t="s">
        <v>406</v>
      </c>
      <c r="C72" s="10" t="s">
        <v>22</v>
      </c>
      <c r="D72" s="10" t="s">
        <v>23</v>
      </c>
      <c r="E72" s="1" t="s">
        <v>407</v>
      </c>
      <c r="F72" s="1" t="s">
        <v>408</v>
      </c>
      <c r="G72" s="1" t="s">
        <v>409</v>
      </c>
      <c r="H72" s="1" t="s">
        <v>410</v>
      </c>
      <c r="I72" s="10">
        <v>2017</v>
      </c>
      <c r="J72" s="10" t="s">
        <v>28</v>
      </c>
    </row>
    <row r="73" spans="1:21">
      <c r="A73" s="10">
        <v>12187057</v>
      </c>
      <c r="B73" s="1" t="s">
        <v>411</v>
      </c>
      <c r="C73" s="10" t="s">
        <v>22</v>
      </c>
      <c r="D73" s="10" t="s">
        <v>23</v>
      </c>
      <c r="E73" s="1" t="s">
        <v>412</v>
      </c>
      <c r="F73" s="1" t="s">
        <v>413</v>
      </c>
      <c r="G73" s="1" t="s">
        <v>414</v>
      </c>
      <c r="H73" s="1" t="s">
        <v>246</v>
      </c>
      <c r="I73" s="10">
        <v>2002</v>
      </c>
      <c r="J73" s="10" t="s">
        <v>28</v>
      </c>
    </row>
    <row r="74" spans="1:21">
      <c r="A74" s="10">
        <v>21071237</v>
      </c>
      <c r="B74" s="1" t="s">
        <v>415</v>
      </c>
      <c r="C74" s="10" t="s">
        <v>22</v>
      </c>
      <c r="D74" s="10" t="s">
        <v>23</v>
      </c>
      <c r="E74" s="1" t="s">
        <v>416</v>
      </c>
      <c r="F74" s="1" t="s">
        <v>417</v>
      </c>
      <c r="G74" s="1" t="s">
        <v>418</v>
      </c>
      <c r="H74" s="1" t="s">
        <v>419</v>
      </c>
      <c r="I74" s="10">
        <v>2011</v>
      </c>
      <c r="J74" s="10" t="s">
        <v>28</v>
      </c>
    </row>
    <row r="75" spans="1:21">
      <c r="A75" s="10">
        <v>24269170</v>
      </c>
      <c r="B75" s="1" t="s">
        <v>420</v>
      </c>
      <c r="C75" s="10" t="s">
        <v>22</v>
      </c>
      <c r="D75" s="10" t="s">
        <v>23</v>
      </c>
      <c r="E75" s="1" t="s">
        <v>421</v>
      </c>
      <c r="F75" s="1" t="s">
        <v>422</v>
      </c>
      <c r="G75" s="1" t="s">
        <v>423</v>
      </c>
      <c r="H75" s="1" t="s">
        <v>27</v>
      </c>
      <c r="I75" s="10">
        <v>2014</v>
      </c>
      <c r="J75" s="10" t="s">
        <v>28</v>
      </c>
    </row>
    <row r="76" spans="1:21">
      <c r="A76" s="10">
        <v>31658349</v>
      </c>
      <c r="B76" s="1" t="s">
        <v>424</v>
      </c>
      <c r="C76" s="10" t="s">
        <v>22</v>
      </c>
      <c r="D76" s="10" t="s">
        <v>23</v>
      </c>
      <c r="E76" s="1" t="s">
        <v>55</v>
      </c>
      <c r="F76" s="1" t="s">
        <v>425</v>
      </c>
      <c r="G76" s="1" t="s">
        <v>426</v>
      </c>
      <c r="H76" s="1" t="s">
        <v>427</v>
      </c>
      <c r="I76" s="10">
        <v>2019</v>
      </c>
      <c r="J76" s="10" t="s">
        <v>28</v>
      </c>
    </row>
    <row r="77" spans="1:21">
      <c r="A77" s="10">
        <v>23533898</v>
      </c>
      <c r="B77" s="1" t="s">
        <v>428</v>
      </c>
      <c r="C77" s="10" t="s">
        <v>22</v>
      </c>
      <c r="D77" s="10" t="s">
        <v>23</v>
      </c>
      <c r="E77" s="1" t="s">
        <v>429</v>
      </c>
      <c r="F77" s="1" t="s">
        <v>430</v>
      </c>
      <c r="G77" s="1" t="s">
        <v>431</v>
      </c>
      <c r="H77" s="1" t="s">
        <v>432</v>
      </c>
      <c r="I77" s="10">
        <v>2013</v>
      </c>
      <c r="J77" s="10" t="s">
        <v>28</v>
      </c>
    </row>
    <row r="78" spans="1:21">
      <c r="A78" s="10">
        <v>9282714</v>
      </c>
      <c r="B78" s="1" t="s">
        <v>433</v>
      </c>
      <c r="C78" s="10" t="s">
        <v>22</v>
      </c>
      <c r="D78" s="10" t="s">
        <v>23</v>
      </c>
      <c r="E78" s="1" t="s">
        <v>434</v>
      </c>
      <c r="F78" s="1" t="s">
        <v>435</v>
      </c>
      <c r="G78" s="1" t="s">
        <v>436</v>
      </c>
      <c r="H78" s="1" t="s">
        <v>115</v>
      </c>
      <c r="I78" s="10">
        <v>1997</v>
      </c>
      <c r="J78" s="10" t="s">
        <v>28</v>
      </c>
    </row>
    <row r="79" spans="1:21">
      <c r="A79" s="10">
        <v>18805374</v>
      </c>
      <c r="B79" s="1" t="s">
        <v>437</v>
      </c>
      <c r="C79" s="10" t="s">
        <v>22</v>
      </c>
      <c r="D79" s="10" t="s">
        <v>23</v>
      </c>
      <c r="E79" s="1" t="s">
        <v>438</v>
      </c>
      <c r="F79" s="1" t="s">
        <v>439</v>
      </c>
      <c r="G79" s="1" t="s">
        <v>440</v>
      </c>
      <c r="H79" s="1" t="s">
        <v>27</v>
      </c>
      <c r="I79" s="10">
        <v>2008</v>
      </c>
      <c r="J79" s="10" t="s">
        <v>28</v>
      </c>
    </row>
    <row r="80" spans="1:21">
      <c r="A80" s="10">
        <v>11472572</v>
      </c>
      <c r="B80" s="1" t="s">
        <v>441</v>
      </c>
      <c r="C80" s="10" t="s">
        <v>22</v>
      </c>
      <c r="D80" s="10" t="s">
        <v>23</v>
      </c>
      <c r="E80" s="1" t="s">
        <v>442</v>
      </c>
      <c r="F80" s="1" t="s">
        <v>443</v>
      </c>
      <c r="G80" s="1" t="s">
        <v>444</v>
      </c>
      <c r="H80" s="1" t="s">
        <v>445</v>
      </c>
      <c r="I80" s="10">
        <v>2001</v>
      </c>
      <c r="J80" s="10" t="s">
        <v>28</v>
      </c>
    </row>
    <row r="81" spans="1:10">
      <c r="A81" s="10">
        <v>29237983</v>
      </c>
      <c r="B81" s="1" t="s">
        <v>446</v>
      </c>
      <c r="C81" s="10" t="s">
        <v>22</v>
      </c>
      <c r="D81" s="10" t="s">
        <v>23</v>
      </c>
      <c r="E81" s="1" t="s">
        <v>447</v>
      </c>
      <c r="F81" s="1" t="s">
        <v>448</v>
      </c>
      <c r="G81" s="1" t="s">
        <v>449</v>
      </c>
      <c r="H81" s="1" t="s">
        <v>450</v>
      </c>
      <c r="I81" s="10">
        <v>2017</v>
      </c>
      <c r="J81" s="10" t="s">
        <v>28</v>
      </c>
    </row>
    <row r="82" spans="1:10">
      <c r="A82" s="10">
        <v>23058156</v>
      </c>
      <c r="B82" s="1" t="s">
        <v>451</v>
      </c>
      <c r="C82" s="10" t="s">
        <v>22</v>
      </c>
      <c r="D82" s="10" t="s">
        <v>23</v>
      </c>
      <c r="E82" s="1" t="s">
        <v>452</v>
      </c>
      <c r="F82" s="1" t="s">
        <v>453</v>
      </c>
      <c r="G82" s="1" t="s">
        <v>454</v>
      </c>
      <c r="H82" s="1" t="s">
        <v>277</v>
      </c>
      <c r="I82" s="10">
        <v>2012</v>
      </c>
      <c r="J82" s="10" t="s">
        <v>28</v>
      </c>
    </row>
    <row r="83" spans="1:10">
      <c r="A83" s="10">
        <v>15182813</v>
      </c>
      <c r="B83" s="1" t="s">
        <v>455</v>
      </c>
      <c r="C83" s="10" t="s">
        <v>22</v>
      </c>
      <c r="D83" s="10" t="s">
        <v>23</v>
      </c>
      <c r="E83" s="1" t="s">
        <v>456</v>
      </c>
      <c r="F83" s="1" t="s">
        <v>457</v>
      </c>
      <c r="G83" s="1" t="s">
        <v>458</v>
      </c>
      <c r="H83" s="1" t="s">
        <v>459</v>
      </c>
      <c r="I83" s="10">
        <v>2004</v>
      </c>
      <c r="J83" s="10" t="s">
        <v>28</v>
      </c>
    </row>
    <row r="84" spans="1:10">
      <c r="A84" s="10">
        <v>28796925</v>
      </c>
      <c r="B84" s="1" t="s">
        <v>460</v>
      </c>
      <c r="C84" s="10" t="s">
        <v>22</v>
      </c>
      <c r="D84" s="10" t="s">
        <v>23</v>
      </c>
      <c r="E84" s="1" t="s">
        <v>461</v>
      </c>
      <c r="F84" s="1" t="s">
        <v>462</v>
      </c>
      <c r="G84" s="1" t="s">
        <v>463</v>
      </c>
      <c r="H84" s="1" t="s">
        <v>464</v>
      </c>
      <c r="I84" s="10">
        <v>2018</v>
      </c>
      <c r="J84" s="10" t="s">
        <v>28</v>
      </c>
    </row>
    <row r="85" spans="1:10">
      <c r="A85" s="10">
        <v>17685129</v>
      </c>
      <c r="B85" s="1" t="s">
        <v>465</v>
      </c>
      <c r="C85" s="10" t="s">
        <v>22</v>
      </c>
      <c r="D85" s="10" t="s">
        <v>23</v>
      </c>
      <c r="E85" s="1" t="s">
        <v>55</v>
      </c>
      <c r="F85" s="1" t="s">
        <v>466</v>
      </c>
      <c r="G85" s="1" t="s">
        <v>467</v>
      </c>
      <c r="H85" s="1" t="s">
        <v>468</v>
      </c>
      <c r="I85" s="10">
        <v>2007</v>
      </c>
      <c r="J85" s="10" t="s">
        <v>28</v>
      </c>
    </row>
    <row r="86" spans="1:10">
      <c r="A86" s="10">
        <v>10094256</v>
      </c>
      <c r="B86" s="1" t="s">
        <v>469</v>
      </c>
      <c r="C86" s="10" t="s">
        <v>22</v>
      </c>
      <c r="D86" s="10" t="s">
        <v>23</v>
      </c>
      <c r="E86" s="1" t="s">
        <v>470</v>
      </c>
      <c r="F86" s="1" t="s">
        <v>471</v>
      </c>
      <c r="G86" s="1" t="s">
        <v>472</v>
      </c>
      <c r="H86" s="1" t="s">
        <v>473</v>
      </c>
      <c r="I86" s="10">
        <v>1999</v>
      </c>
      <c r="J86" s="10" t="s">
        <v>28</v>
      </c>
    </row>
    <row r="87" spans="1:10">
      <c r="A87" s="10">
        <v>26861968</v>
      </c>
      <c r="B87" s="1" t="s">
        <v>474</v>
      </c>
      <c r="C87" s="10" t="s">
        <v>22</v>
      </c>
      <c r="D87" s="10" t="s">
        <v>23</v>
      </c>
      <c r="E87" s="1" t="s">
        <v>475</v>
      </c>
      <c r="F87" s="1" t="s">
        <v>476</v>
      </c>
      <c r="G87" s="1" t="s">
        <v>477</v>
      </c>
      <c r="H87" s="1" t="s">
        <v>478</v>
      </c>
      <c r="I87" s="10">
        <v>2016</v>
      </c>
      <c r="J87" s="10" t="s">
        <v>28</v>
      </c>
    </row>
    <row r="88" spans="1:10">
      <c r="A88" s="10">
        <v>23497412</v>
      </c>
      <c r="B88" s="1" t="s">
        <v>479</v>
      </c>
      <c r="C88" s="10" t="s">
        <v>22</v>
      </c>
      <c r="D88" s="10" t="s">
        <v>23</v>
      </c>
      <c r="E88" s="1" t="s">
        <v>480</v>
      </c>
      <c r="F88" s="1" t="s">
        <v>481</v>
      </c>
      <c r="G88" s="1" t="s">
        <v>482</v>
      </c>
      <c r="H88" s="1" t="s">
        <v>483</v>
      </c>
      <c r="I88" s="10">
        <v>2013</v>
      </c>
      <c r="J88" s="10" t="s">
        <v>28</v>
      </c>
    </row>
    <row r="89" spans="1:10">
      <c r="A89" s="10">
        <v>10999614</v>
      </c>
      <c r="B89" s="1" t="s">
        <v>484</v>
      </c>
      <c r="C89" s="10" t="s">
        <v>22</v>
      </c>
      <c r="D89" s="10" t="s">
        <v>23</v>
      </c>
      <c r="E89" s="1" t="s">
        <v>485</v>
      </c>
      <c r="F89" s="1" t="s">
        <v>486</v>
      </c>
      <c r="G89" s="1" t="s">
        <v>77</v>
      </c>
      <c r="H89" s="1" t="s">
        <v>487</v>
      </c>
      <c r="I89" s="10">
        <v>2000</v>
      </c>
      <c r="J89" s="10" t="s">
        <v>28</v>
      </c>
    </row>
    <row r="90" spans="1:10">
      <c r="A90" s="10">
        <v>16770809</v>
      </c>
      <c r="B90" s="1" t="s">
        <v>488</v>
      </c>
      <c r="C90" s="10" t="s">
        <v>22</v>
      </c>
      <c r="D90" s="10" t="s">
        <v>23</v>
      </c>
      <c r="E90" s="1" t="s">
        <v>489</v>
      </c>
      <c r="F90" s="1" t="s">
        <v>490</v>
      </c>
      <c r="G90" s="1" t="s">
        <v>491</v>
      </c>
      <c r="H90" s="1" t="s">
        <v>177</v>
      </c>
      <c r="I90" s="10">
        <v>2006</v>
      </c>
      <c r="J90" s="10" t="s">
        <v>28</v>
      </c>
    </row>
    <row r="91" spans="1:10">
      <c r="A91" s="10">
        <v>23602432</v>
      </c>
      <c r="B91" s="1" t="s">
        <v>492</v>
      </c>
      <c r="C91" s="10" t="s">
        <v>22</v>
      </c>
      <c r="D91" s="10" t="s">
        <v>23</v>
      </c>
      <c r="E91" s="1" t="s">
        <v>493</v>
      </c>
      <c r="F91" s="1" t="s">
        <v>494</v>
      </c>
      <c r="G91" s="1" t="s">
        <v>495</v>
      </c>
      <c r="H91" s="1" t="s">
        <v>496</v>
      </c>
      <c r="I91" s="10">
        <v>2013</v>
      </c>
      <c r="J91" s="10" t="s">
        <v>28</v>
      </c>
    </row>
    <row r="92" spans="1:10">
      <c r="A92" s="10">
        <v>12428131</v>
      </c>
      <c r="B92" s="1" t="s">
        <v>497</v>
      </c>
      <c r="C92" s="10" t="s">
        <v>22</v>
      </c>
      <c r="D92" s="10" t="s">
        <v>23</v>
      </c>
      <c r="E92" s="1" t="s">
        <v>498</v>
      </c>
      <c r="F92" s="1" t="s">
        <v>499</v>
      </c>
      <c r="G92" s="1" t="s">
        <v>500</v>
      </c>
      <c r="H92" s="1" t="s">
        <v>501</v>
      </c>
      <c r="I92" s="10">
        <v>2002</v>
      </c>
      <c r="J92" s="10" t="s">
        <v>28</v>
      </c>
    </row>
    <row r="93" spans="1:10">
      <c r="A93" s="10">
        <v>10580361</v>
      </c>
      <c r="B93" s="1" t="s">
        <v>502</v>
      </c>
      <c r="C93" s="10" t="s">
        <v>22</v>
      </c>
      <c r="D93" s="10" t="s">
        <v>23</v>
      </c>
      <c r="E93" s="1" t="s">
        <v>503</v>
      </c>
      <c r="F93" s="1" t="s">
        <v>504</v>
      </c>
      <c r="G93" s="1" t="s">
        <v>505</v>
      </c>
      <c r="H93" s="1" t="s">
        <v>487</v>
      </c>
      <c r="I93" s="10">
        <v>1999</v>
      </c>
      <c r="J93" s="10" t="s">
        <v>28</v>
      </c>
    </row>
    <row r="94" spans="1:10">
      <c r="A94" s="10">
        <v>23564656</v>
      </c>
      <c r="B94" s="1" t="s">
        <v>506</v>
      </c>
      <c r="C94" s="10" t="s">
        <v>22</v>
      </c>
      <c r="D94" s="10" t="s">
        <v>23</v>
      </c>
      <c r="E94" s="1" t="s">
        <v>507</v>
      </c>
      <c r="F94" s="1" t="s">
        <v>508</v>
      </c>
      <c r="G94" s="1" t="s">
        <v>509</v>
      </c>
      <c r="H94" s="1" t="s">
        <v>177</v>
      </c>
      <c r="I94" s="10">
        <v>2013</v>
      </c>
      <c r="J94" s="10" t="s">
        <v>28</v>
      </c>
    </row>
    <row r="95" spans="1:10">
      <c r="A95" s="10">
        <v>24141273</v>
      </c>
      <c r="B95" s="1" t="s">
        <v>510</v>
      </c>
      <c r="C95" s="10" t="s">
        <v>22</v>
      </c>
      <c r="D95" s="10" t="s">
        <v>23</v>
      </c>
      <c r="E95" s="1" t="s">
        <v>511</v>
      </c>
      <c r="F95" s="1" t="s">
        <v>512</v>
      </c>
      <c r="G95" s="1" t="s">
        <v>513</v>
      </c>
      <c r="H95" s="1" t="s">
        <v>43</v>
      </c>
      <c r="I95" s="10">
        <v>2014</v>
      </c>
      <c r="J95" s="10" t="s">
        <v>28</v>
      </c>
    </row>
    <row r="96" spans="1:10">
      <c r="A96" s="10">
        <v>27739946</v>
      </c>
      <c r="B96" s="1" t="s">
        <v>514</v>
      </c>
      <c r="C96" s="10" t="s">
        <v>22</v>
      </c>
      <c r="D96" s="10" t="s">
        <v>23</v>
      </c>
      <c r="E96" s="1" t="s">
        <v>515</v>
      </c>
      <c r="F96" s="1" t="s">
        <v>516</v>
      </c>
      <c r="G96" s="1" t="s">
        <v>517</v>
      </c>
      <c r="H96" s="1" t="s">
        <v>88</v>
      </c>
      <c r="I96" s="10">
        <v>2017</v>
      </c>
      <c r="J96" s="10" t="s">
        <v>28</v>
      </c>
    </row>
    <row r="97" spans="1:10">
      <c r="A97" s="10">
        <v>12477702</v>
      </c>
      <c r="B97" s="1" t="s">
        <v>518</v>
      </c>
      <c r="C97" s="10" t="s">
        <v>22</v>
      </c>
      <c r="D97" s="10" t="s">
        <v>23</v>
      </c>
      <c r="E97" s="1" t="s">
        <v>519</v>
      </c>
      <c r="F97" s="1" t="s">
        <v>520</v>
      </c>
      <c r="G97" s="1" t="s">
        <v>521</v>
      </c>
      <c r="H97" s="1" t="s">
        <v>473</v>
      </c>
      <c r="I97" s="10">
        <v>2003</v>
      </c>
      <c r="J97" s="10" t="s">
        <v>28</v>
      </c>
    </row>
    <row r="98" spans="1:10">
      <c r="A98" s="10">
        <v>1582101</v>
      </c>
      <c r="B98" s="1" t="s">
        <v>522</v>
      </c>
      <c r="C98" s="10" t="s">
        <v>22</v>
      </c>
      <c r="D98" s="10" t="s">
        <v>23</v>
      </c>
      <c r="E98" s="1" t="s">
        <v>523</v>
      </c>
      <c r="F98" s="1" t="s">
        <v>524</v>
      </c>
      <c r="G98" s="1" t="s">
        <v>525</v>
      </c>
      <c r="H98" s="1" t="s">
        <v>526</v>
      </c>
      <c r="I98" s="10">
        <v>1992</v>
      </c>
      <c r="J98" s="10" t="s">
        <v>28</v>
      </c>
    </row>
    <row r="99" spans="1:10">
      <c r="A99" s="10">
        <v>25586494</v>
      </c>
      <c r="B99" s="1" t="s">
        <v>527</v>
      </c>
      <c r="C99" s="10" t="s">
        <v>22</v>
      </c>
      <c r="D99" s="10" t="s">
        <v>23</v>
      </c>
      <c r="E99" s="1" t="s">
        <v>528</v>
      </c>
      <c r="F99" s="1" t="s">
        <v>529</v>
      </c>
      <c r="G99" s="1" t="s">
        <v>530</v>
      </c>
      <c r="H99" s="1" t="s">
        <v>531</v>
      </c>
      <c r="I99" s="10">
        <v>2015</v>
      </c>
      <c r="J99" s="10" t="s">
        <v>28</v>
      </c>
    </row>
    <row r="100" spans="1:10">
      <c r="A100" s="10">
        <v>17881942</v>
      </c>
      <c r="B100" s="1" t="s">
        <v>532</v>
      </c>
      <c r="C100" s="10" t="s">
        <v>22</v>
      </c>
      <c r="D100" s="10" t="s">
        <v>23</v>
      </c>
      <c r="E100" s="1" t="s">
        <v>533</v>
      </c>
      <c r="F100" s="1" t="s">
        <v>534</v>
      </c>
      <c r="G100" s="1" t="s">
        <v>535</v>
      </c>
      <c r="H100" s="1" t="s">
        <v>20</v>
      </c>
      <c r="I100" s="10">
        <v>2007</v>
      </c>
      <c r="J100" s="10" t="s">
        <v>28</v>
      </c>
    </row>
    <row r="101" spans="1:10">
      <c r="A101" s="10">
        <v>30158278</v>
      </c>
      <c r="B101" s="1" t="s">
        <v>536</v>
      </c>
      <c r="C101" s="10" t="s">
        <v>22</v>
      </c>
      <c r="D101" s="10" t="s">
        <v>23</v>
      </c>
      <c r="E101" s="1" t="s">
        <v>537</v>
      </c>
      <c r="F101" s="1" t="s">
        <v>538</v>
      </c>
      <c r="G101" s="1" t="s">
        <v>539</v>
      </c>
      <c r="H101" s="1" t="s">
        <v>540</v>
      </c>
      <c r="I101" s="10">
        <v>2018</v>
      </c>
      <c r="J101" s="10" t="s">
        <v>28</v>
      </c>
    </row>
    <row r="102" spans="1:10">
      <c r="A102" s="10">
        <v>30214218</v>
      </c>
      <c r="B102" s="1" t="s">
        <v>541</v>
      </c>
      <c r="C102" s="10" t="s">
        <v>22</v>
      </c>
      <c r="D102" s="10" t="s">
        <v>23</v>
      </c>
      <c r="E102" s="1" t="s">
        <v>542</v>
      </c>
      <c r="F102" s="1" t="s">
        <v>543</v>
      </c>
      <c r="G102" s="1" t="s">
        <v>544</v>
      </c>
      <c r="H102" s="1" t="s">
        <v>545</v>
      </c>
      <c r="I102" s="10">
        <v>2018</v>
      </c>
      <c r="J102" s="10" t="s">
        <v>28</v>
      </c>
    </row>
    <row r="103" spans="1:10">
      <c r="A103" s="10">
        <v>23764727</v>
      </c>
      <c r="B103" s="1" t="s">
        <v>546</v>
      </c>
      <c r="C103" s="10" t="s">
        <v>22</v>
      </c>
      <c r="D103" s="10" t="s">
        <v>23</v>
      </c>
      <c r="E103" s="1" t="s">
        <v>547</v>
      </c>
      <c r="F103" s="1" t="s">
        <v>548</v>
      </c>
      <c r="G103" s="1" t="s">
        <v>549</v>
      </c>
      <c r="H103" s="1" t="s">
        <v>550</v>
      </c>
      <c r="I103" s="10">
        <v>2013</v>
      </c>
      <c r="J103" s="10" t="s">
        <v>28</v>
      </c>
    </row>
    <row r="104" spans="1:10">
      <c r="A104" s="10">
        <v>24678641</v>
      </c>
      <c r="B104" s="1" t="s">
        <v>551</v>
      </c>
      <c r="C104" s="10" t="s">
        <v>22</v>
      </c>
      <c r="D104" s="10" t="s">
        <v>23</v>
      </c>
      <c r="E104" s="1" t="s">
        <v>552</v>
      </c>
      <c r="F104" s="1" t="s">
        <v>553</v>
      </c>
      <c r="G104" s="1" t="s">
        <v>554</v>
      </c>
      <c r="H104" s="1" t="s">
        <v>555</v>
      </c>
      <c r="I104" s="10">
        <v>2014</v>
      </c>
      <c r="J104" s="10" t="s">
        <v>28</v>
      </c>
    </row>
    <row r="105" spans="1:10">
      <c r="A105" s="10">
        <v>31043138</v>
      </c>
      <c r="B105" s="1" t="s">
        <v>556</v>
      </c>
      <c r="C105" s="10" t="s">
        <v>22</v>
      </c>
      <c r="D105" s="10" t="s">
        <v>23</v>
      </c>
      <c r="E105" s="1" t="s">
        <v>557</v>
      </c>
      <c r="F105" s="1" t="s">
        <v>558</v>
      </c>
      <c r="G105" s="1" t="s">
        <v>559</v>
      </c>
      <c r="H105" s="1" t="s">
        <v>560</v>
      </c>
      <c r="I105" s="10">
        <v>2019</v>
      </c>
      <c r="J105" s="10" t="s">
        <v>28</v>
      </c>
    </row>
    <row r="106" spans="1:10">
      <c r="A106" s="10">
        <v>28248826</v>
      </c>
      <c r="B106" s="1" t="s">
        <v>561</v>
      </c>
      <c r="C106" s="10" t="s">
        <v>22</v>
      </c>
      <c r="D106" s="10" t="s">
        <v>23</v>
      </c>
      <c r="E106" s="1" t="s">
        <v>562</v>
      </c>
      <c r="F106" s="1" t="s">
        <v>563</v>
      </c>
      <c r="G106" s="1" t="s">
        <v>564</v>
      </c>
      <c r="H106" s="1" t="s">
        <v>565</v>
      </c>
      <c r="I106" s="10">
        <v>2018</v>
      </c>
      <c r="J106" s="10" t="s">
        <v>28</v>
      </c>
    </row>
    <row r="107" spans="1:10">
      <c r="A107" s="10">
        <v>28057401</v>
      </c>
      <c r="B107" s="1" t="s">
        <v>566</v>
      </c>
      <c r="C107" s="10" t="s">
        <v>22</v>
      </c>
      <c r="D107" s="10" t="s">
        <v>23</v>
      </c>
      <c r="E107" s="1" t="s">
        <v>567</v>
      </c>
      <c r="F107" s="1" t="s">
        <v>568</v>
      </c>
      <c r="G107" s="1" t="s">
        <v>569</v>
      </c>
      <c r="H107" s="1" t="s">
        <v>570</v>
      </c>
      <c r="I107" s="10">
        <v>2017</v>
      </c>
      <c r="J107" s="10" t="s">
        <v>28</v>
      </c>
    </row>
    <row r="108" spans="1:10">
      <c r="A108" s="10">
        <v>29860546</v>
      </c>
      <c r="B108" s="1" t="s">
        <v>571</v>
      </c>
      <c r="C108" s="10" t="s">
        <v>22</v>
      </c>
      <c r="D108" s="10" t="s">
        <v>23</v>
      </c>
      <c r="E108" s="1" t="s">
        <v>572</v>
      </c>
      <c r="F108" s="1" t="s">
        <v>573</v>
      </c>
      <c r="G108" s="1" t="s">
        <v>574</v>
      </c>
      <c r="H108" s="1" t="s">
        <v>575</v>
      </c>
      <c r="I108" s="10">
        <v>2018</v>
      </c>
      <c r="J108" s="10" t="s">
        <v>28</v>
      </c>
    </row>
    <row r="109" spans="1:10">
      <c r="A109" s="10">
        <v>19568998</v>
      </c>
      <c r="B109" s="1" t="s">
        <v>576</v>
      </c>
      <c r="C109" s="10" t="s">
        <v>22</v>
      </c>
      <c r="D109" s="10" t="s">
        <v>23</v>
      </c>
      <c r="E109" s="1" t="s">
        <v>577</v>
      </c>
      <c r="F109" s="1" t="s">
        <v>578</v>
      </c>
      <c r="G109" s="1" t="s">
        <v>579</v>
      </c>
      <c r="H109" s="1" t="s">
        <v>580</v>
      </c>
      <c r="I109" s="10">
        <v>2008</v>
      </c>
      <c r="J109" s="10" t="s">
        <v>28</v>
      </c>
    </row>
    <row r="110" spans="1:10">
      <c r="A110" s="10">
        <v>29566708</v>
      </c>
      <c r="B110" s="1" t="s">
        <v>581</v>
      </c>
      <c r="C110" s="10" t="s">
        <v>22</v>
      </c>
      <c r="D110" s="10" t="s">
        <v>23</v>
      </c>
      <c r="E110" s="1" t="s">
        <v>582</v>
      </c>
      <c r="F110" s="1" t="s">
        <v>583</v>
      </c>
      <c r="G110" s="1" t="s">
        <v>368</v>
      </c>
      <c r="H110" s="1" t="s">
        <v>350</v>
      </c>
      <c r="I110" s="10">
        <v>2018</v>
      </c>
      <c r="J110" s="10" t="s">
        <v>28</v>
      </c>
    </row>
    <row r="111" spans="1:10">
      <c r="A111" s="10">
        <v>23661665</v>
      </c>
      <c r="B111" s="1" t="s">
        <v>584</v>
      </c>
      <c r="C111" s="10" t="s">
        <v>22</v>
      </c>
      <c r="D111" s="10" t="s">
        <v>23</v>
      </c>
      <c r="E111" s="1" t="s">
        <v>585</v>
      </c>
      <c r="F111" s="1" t="s">
        <v>586</v>
      </c>
      <c r="G111" s="1" t="s">
        <v>587</v>
      </c>
      <c r="H111" s="1" t="s">
        <v>313</v>
      </c>
      <c r="I111" s="10">
        <v>2013</v>
      </c>
      <c r="J111" s="10" t="s">
        <v>28</v>
      </c>
    </row>
    <row r="112" spans="1:10">
      <c r="A112" s="10">
        <v>26690608</v>
      </c>
      <c r="B112" s="1" t="s">
        <v>588</v>
      </c>
      <c r="C112" s="10" t="s">
        <v>22</v>
      </c>
      <c r="D112" s="10" t="s">
        <v>23</v>
      </c>
      <c r="E112" s="1" t="s">
        <v>55</v>
      </c>
      <c r="F112" s="1" t="s">
        <v>589</v>
      </c>
      <c r="G112" s="1" t="s">
        <v>590</v>
      </c>
      <c r="H112" s="1" t="s">
        <v>591</v>
      </c>
      <c r="I112" s="10">
        <v>2015</v>
      </c>
      <c r="J112" s="10" t="s">
        <v>28</v>
      </c>
    </row>
    <row r="113" spans="1:21">
      <c r="A113" s="10">
        <v>22832780</v>
      </c>
      <c r="B113" s="1" t="s">
        <v>592</v>
      </c>
      <c r="C113" s="10" t="s">
        <v>22</v>
      </c>
      <c r="D113" s="10" t="s">
        <v>23</v>
      </c>
      <c r="E113" s="1" t="s">
        <v>593</v>
      </c>
      <c r="F113" s="1" t="s">
        <v>594</v>
      </c>
      <c r="G113" s="1" t="s">
        <v>595</v>
      </c>
      <c r="H113" s="1" t="s">
        <v>43</v>
      </c>
      <c r="I113" s="10">
        <v>2013</v>
      </c>
      <c r="J113" s="10" t="s">
        <v>116</v>
      </c>
      <c r="K113" s="3" t="s">
        <v>132</v>
      </c>
      <c r="L113" s="3" t="s">
        <v>596</v>
      </c>
      <c r="M113" s="13" t="s">
        <v>597</v>
      </c>
      <c r="N113" s="4" t="s">
        <v>598</v>
      </c>
      <c r="O113" s="3" t="s">
        <v>599</v>
      </c>
      <c r="P113" s="4" t="s">
        <v>600</v>
      </c>
      <c r="Q113" s="4" t="s">
        <v>601</v>
      </c>
      <c r="R113" s="4" t="s">
        <v>602</v>
      </c>
      <c r="S113" s="4" t="s">
        <v>125</v>
      </c>
      <c r="T113" s="4" t="s">
        <v>603</v>
      </c>
      <c r="U113" s="4" t="s">
        <v>604</v>
      </c>
    </row>
    <row r="114" spans="1:21">
      <c r="A114" s="10">
        <v>20953597</v>
      </c>
      <c r="B114" s="1" t="s">
        <v>605</v>
      </c>
      <c r="C114" s="10" t="s">
        <v>22</v>
      </c>
      <c r="D114" s="10" t="s">
        <v>23</v>
      </c>
      <c r="E114" s="1" t="s">
        <v>606</v>
      </c>
      <c r="F114" s="1" t="s">
        <v>607</v>
      </c>
      <c r="G114" s="1" t="s">
        <v>608</v>
      </c>
      <c r="H114" s="1" t="s">
        <v>405</v>
      </c>
      <c r="I114" s="10">
        <v>2011</v>
      </c>
      <c r="J114" s="10" t="s">
        <v>28</v>
      </c>
    </row>
    <row r="115" spans="1:21">
      <c r="A115" s="10">
        <v>17095352</v>
      </c>
      <c r="B115" s="1" t="s">
        <v>609</v>
      </c>
      <c r="C115" s="10" t="s">
        <v>22</v>
      </c>
      <c r="D115" s="10" t="s">
        <v>23</v>
      </c>
      <c r="E115" s="1" t="s">
        <v>610</v>
      </c>
      <c r="F115" s="1" t="s">
        <v>611</v>
      </c>
      <c r="G115" s="1" t="s">
        <v>612</v>
      </c>
      <c r="H115" s="1" t="s">
        <v>613</v>
      </c>
      <c r="I115" s="10">
        <v>2006</v>
      </c>
      <c r="J115" s="10" t="s">
        <v>28</v>
      </c>
    </row>
    <row r="116" spans="1:21">
      <c r="A116" s="10">
        <v>9696077</v>
      </c>
      <c r="B116" s="1" t="s">
        <v>614</v>
      </c>
      <c r="C116" s="10" t="s">
        <v>22</v>
      </c>
      <c r="D116" s="10" t="s">
        <v>23</v>
      </c>
      <c r="E116" s="1" t="s">
        <v>615</v>
      </c>
      <c r="F116" s="1" t="s">
        <v>616</v>
      </c>
      <c r="G116" s="1" t="s">
        <v>617</v>
      </c>
      <c r="H116" s="1" t="s">
        <v>20</v>
      </c>
      <c r="I116" s="10">
        <v>1998</v>
      </c>
      <c r="J116" s="10" t="s">
        <v>28</v>
      </c>
    </row>
    <row r="117" spans="1:21">
      <c r="A117" s="10">
        <v>31990487</v>
      </c>
      <c r="B117" s="1" t="s">
        <v>618</v>
      </c>
      <c r="C117" s="10" t="s">
        <v>22</v>
      </c>
      <c r="D117" s="10" t="s">
        <v>23</v>
      </c>
      <c r="E117" s="1" t="s">
        <v>619</v>
      </c>
      <c r="F117" s="1" t="s">
        <v>620</v>
      </c>
      <c r="G117" s="1" t="s">
        <v>621</v>
      </c>
      <c r="H117" s="1" t="s">
        <v>591</v>
      </c>
      <c r="I117" s="10">
        <v>2019</v>
      </c>
      <c r="J117" s="10" t="s">
        <v>28</v>
      </c>
    </row>
    <row r="118" spans="1:21">
      <c r="A118" s="10">
        <v>12040353</v>
      </c>
      <c r="B118" s="1" t="s">
        <v>622</v>
      </c>
      <c r="C118" s="10" t="s">
        <v>22</v>
      </c>
      <c r="D118" s="10" t="s">
        <v>23</v>
      </c>
      <c r="E118" s="1" t="s">
        <v>623</v>
      </c>
      <c r="F118" s="1" t="s">
        <v>624</v>
      </c>
      <c r="G118" s="1" t="s">
        <v>77</v>
      </c>
      <c r="H118" s="1" t="s">
        <v>625</v>
      </c>
      <c r="I118" s="10">
        <v>2002</v>
      </c>
      <c r="J118" s="10" t="s">
        <v>28</v>
      </c>
    </row>
    <row r="119" spans="1:21">
      <c r="A119" s="10">
        <v>19587630</v>
      </c>
      <c r="B119" s="1" t="s">
        <v>626</v>
      </c>
      <c r="C119" s="10" t="s">
        <v>22</v>
      </c>
      <c r="D119" s="10" t="s">
        <v>23</v>
      </c>
      <c r="E119" s="1" t="s">
        <v>55</v>
      </c>
      <c r="F119" s="1" t="s">
        <v>627</v>
      </c>
      <c r="G119" s="1" t="s">
        <v>628</v>
      </c>
      <c r="H119" s="1" t="s">
        <v>629</v>
      </c>
      <c r="I119" s="10">
        <v>2009</v>
      </c>
      <c r="J119" s="10" t="s">
        <v>28</v>
      </c>
    </row>
    <row r="120" spans="1:21">
      <c r="A120" s="10">
        <v>16906226</v>
      </c>
      <c r="B120" s="1" t="s">
        <v>630</v>
      </c>
      <c r="C120" s="10" t="s">
        <v>22</v>
      </c>
      <c r="D120" s="10" t="s">
        <v>23</v>
      </c>
      <c r="E120" s="1" t="s">
        <v>631</v>
      </c>
      <c r="F120" s="1" t="s">
        <v>632</v>
      </c>
      <c r="G120" s="1" t="s">
        <v>633</v>
      </c>
      <c r="H120" s="1" t="s">
        <v>634</v>
      </c>
      <c r="I120" s="10">
        <v>2006</v>
      </c>
      <c r="J120" s="10" t="s">
        <v>28</v>
      </c>
    </row>
    <row r="121" spans="1:21">
      <c r="A121" s="10">
        <v>24473962</v>
      </c>
      <c r="B121" s="1" t="s">
        <v>635</v>
      </c>
      <c r="C121" s="10" t="s">
        <v>22</v>
      </c>
      <c r="D121" s="10" t="s">
        <v>23</v>
      </c>
      <c r="E121" s="1" t="s">
        <v>636</v>
      </c>
      <c r="F121" s="1" t="s">
        <v>637</v>
      </c>
      <c r="G121" s="1" t="s">
        <v>638</v>
      </c>
      <c r="H121" s="1" t="s">
        <v>639</v>
      </c>
      <c r="I121" s="10">
        <v>2013</v>
      </c>
      <c r="J121" s="10" t="s">
        <v>28</v>
      </c>
    </row>
    <row r="122" spans="1:21">
      <c r="A122" s="10">
        <v>21214163</v>
      </c>
      <c r="B122" s="1" t="s">
        <v>640</v>
      </c>
      <c r="C122" s="10" t="s">
        <v>22</v>
      </c>
      <c r="D122" s="10" t="s">
        <v>23</v>
      </c>
      <c r="E122" s="1" t="s">
        <v>641</v>
      </c>
      <c r="F122" s="1" t="s">
        <v>642</v>
      </c>
      <c r="G122" s="1" t="s">
        <v>643</v>
      </c>
      <c r="H122" s="1" t="s">
        <v>644</v>
      </c>
      <c r="I122" s="10">
        <v>2010</v>
      </c>
      <c r="J122" s="10" t="s">
        <v>28</v>
      </c>
    </row>
    <row r="123" spans="1:21">
      <c r="A123" s="10">
        <v>25990068</v>
      </c>
      <c r="B123" s="1" t="s">
        <v>645</v>
      </c>
      <c r="C123" s="10" t="s">
        <v>22</v>
      </c>
      <c r="D123" s="10" t="s">
        <v>23</v>
      </c>
      <c r="E123" s="1" t="s">
        <v>646</v>
      </c>
      <c r="F123" s="1" t="s">
        <v>647</v>
      </c>
      <c r="G123" s="1" t="s">
        <v>648</v>
      </c>
      <c r="H123" s="1" t="s">
        <v>649</v>
      </c>
      <c r="I123" s="10">
        <v>1998</v>
      </c>
      <c r="J123" s="10" t="s">
        <v>28</v>
      </c>
    </row>
    <row r="124" spans="1:21">
      <c r="A124" s="10">
        <v>16735097</v>
      </c>
      <c r="B124" s="1" t="s">
        <v>650</v>
      </c>
      <c r="C124" s="10" t="s">
        <v>22</v>
      </c>
      <c r="D124" s="10" t="s">
        <v>23</v>
      </c>
      <c r="E124" s="1" t="s">
        <v>651</v>
      </c>
      <c r="F124" s="1" t="s">
        <v>652</v>
      </c>
      <c r="G124" s="1" t="s">
        <v>653</v>
      </c>
      <c r="H124" s="1" t="s">
        <v>654</v>
      </c>
      <c r="I124" s="10">
        <v>2006</v>
      </c>
      <c r="J124" s="10" t="s">
        <v>28</v>
      </c>
    </row>
    <row r="125" spans="1:21">
      <c r="A125" s="10">
        <v>20470689</v>
      </c>
      <c r="B125" s="1" t="s">
        <v>655</v>
      </c>
      <c r="C125" s="10" t="s">
        <v>22</v>
      </c>
      <c r="D125" s="10" t="s">
        <v>23</v>
      </c>
      <c r="E125" s="1" t="s">
        <v>656</v>
      </c>
      <c r="F125" s="1" t="s">
        <v>657</v>
      </c>
      <c r="G125" s="1" t="s">
        <v>658</v>
      </c>
      <c r="H125" s="1" t="s">
        <v>659</v>
      </c>
      <c r="I125" s="10">
        <v>2010</v>
      </c>
      <c r="J125" s="10" t="s">
        <v>28</v>
      </c>
    </row>
    <row r="126" spans="1:21">
      <c r="A126" s="10">
        <v>30001348</v>
      </c>
      <c r="B126" s="1" t="s">
        <v>660</v>
      </c>
      <c r="C126" s="10" t="s">
        <v>22</v>
      </c>
      <c r="D126" s="10" t="s">
        <v>23</v>
      </c>
      <c r="E126" s="1" t="s">
        <v>661</v>
      </c>
      <c r="F126" s="1" t="s">
        <v>662</v>
      </c>
      <c r="G126" s="1" t="s">
        <v>368</v>
      </c>
      <c r="H126" s="1" t="s">
        <v>663</v>
      </c>
      <c r="I126" s="10">
        <v>2018</v>
      </c>
      <c r="J126" s="10" t="s">
        <v>28</v>
      </c>
    </row>
    <row r="127" spans="1:21">
      <c r="A127" s="10">
        <v>23427176</v>
      </c>
      <c r="B127" s="1" t="s">
        <v>664</v>
      </c>
      <c r="C127" s="10" t="s">
        <v>22</v>
      </c>
      <c r="D127" s="10" t="s">
        <v>23</v>
      </c>
      <c r="E127" s="1" t="s">
        <v>665</v>
      </c>
      <c r="F127" s="1" t="s">
        <v>666</v>
      </c>
      <c r="G127" s="1" t="s">
        <v>667</v>
      </c>
      <c r="H127" s="1" t="s">
        <v>177</v>
      </c>
      <c r="I127" s="10">
        <v>2013</v>
      </c>
      <c r="J127" s="10" t="s">
        <v>28</v>
      </c>
    </row>
    <row r="128" spans="1:21">
      <c r="A128" s="10">
        <v>31793149</v>
      </c>
      <c r="B128" s="1" t="s">
        <v>260</v>
      </c>
      <c r="C128" s="10" t="s">
        <v>668</v>
      </c>
      <c r="D128" s="10" t="s">
        <v>23</v>
      </c>
      <c r="E128" s="1" t="s">
        <v>261</v>
      </c>
      <c r="F128" s="4" t="s">
        <v>669</v>
      </c>
      <c r="G128" s="1" t="s">
        <v>263</v>
      </c>
      <c r="H128" s="1" t="s">
        <v>264</v>
      </c>
      <c r="I128" s="10">
        <v>2020</v>
      </c>
      <c r="J128" s="10" t="s">
        <v>28</v>
      </c>
    </row>
    <row r="129" spans="1:10">
      <c r="A129" s="10">
        <v>31793149</v>
      </c>
      <c r="B129" s="1" t="s">
        <v>260</v>
      </c>
      <c r="C129" s="10" t="s">
        <v>668</v>
      </c>
      <c r="D129" s="10" t="s">
        <v>23</v>
      </c>
      <c r="E129" s="1" t="s">
        <v>261</v>
      </c>
      <c r="F129" s="4" t="s">
        <v>669</v>
      </c>
      <c r="G129" s="1" t="s">
        <v>263</v>
      </c>
      <c r="H129" s="1" t="s">
        <v>264</v>
      </c>
      <c r="I129" s="10">
        <v>2020</v>
      </c>
      <c r="J129" s="10" t="s">
        <v>28</v>
      </c>
    </row>
    <row r="130" spans="1:10">
      <c r="A130" s="10">
        <v>31730495</v>
      </c>
      <c r="B130" s="1" t="s">
        <v>670</v>
      </c>
      <c r="C130" s="10" t="s">
        <v>668</v>
      </c>
      <c r="D130" s="10" t="s">
        <v>23</v>
      </c>
      <c r="E130" s="1" t="s">
        <v>671</v>
      </c>
      <c r="F130" s="1" t="s">
        <v>672</v>
      </c>
      <c r="G130" s="1" t="s">
        <v>673</v>
      </c>
      <c r="H130" s="1" t="s">
        <v>674</v>
      </c>
      <c r="I130" s="10">
        <v>2019</v>
      </c>
      <c r="J130" s="10" t="s">
        <v>28</v>
      </c>
    </row>
    <row r="131" spans="1:10">
      <c r="A131" s="10">
        <v>30705042</v>
      </c>
      <c r="B131" s="1" t="s">
        <v>675</v>
      </c>
      <c r="C131" s="10" t="s">
        <v>668</v>
      </c>
      <c r="D131" s="10" t="s">
        <v>23</v>
      </c>
      <c r="E131" s="1" t="s">
        <v>676</v>
      </c>
      <c r="J131" s="10" t="s">
        <v>28</v>
      </c>
    </row>
    <row r="132" spans="1:10">
      <c r="A132" s="10">
        <v>30609083</v>
      </c>
      <c r="B132" s="1" t="s">
        <v>677</v>
      </c>
      <c r="C132" s="10" t="s">
        <v>668</v>
      </c>
      <c r="D132" s="10" t="s">
        <v>23</v>
      </c>
      <c r="E132" s="1" t="s">
        <v>678</v>
      </c>
      <c r="J132" s="10" t="s">
        <v>28</v>
      </c>
    </row>
    <row r="133" spans="1:10">
      <c r="A133" s="10">
        <v>30908866</v>
      </c>
      <c r="B133" s="1" t="s">
        <v>679</v>
      </c>
      <c r="C133" s="10" t="s">
        <v>668</v>
      </c>
      <c r="D133" s="10" t="s">
        <v>23</v>
      </c>
      <c r="E133" s="1" t="s">
        <v>680</v>
      </c>
      <c r="J133" s="10" t="s">
        <v>28</v>
      </c>
    </row>
    <row r="134" spans="1:10">
      <c r="A134" s="10">
        <v>31010905</v>
      </c>
      <c r="B134" s="1" t="s">
        <v>681</v>
      </c>
      <c r="C134" s="10" t="s">
        <v>668</v>
      </c>
      <c r="D134" s="10" t="s">
        <v>23</v>
      </c>
      <c r="E134" s="1" t="s">
        <v>682</v>
      </c>
      <c r="J134" s="10" t="s">
        <v>28</v>
      </c>
    </row>
    <row r="135" spans="1:10">
      <c r="A135" s="10">
        <v>31990487</v>
      </c>
      <c r="B135" s="1" t="s">
        <v>618</v>
      </c>
      <c r="C135" s="10" t="s">
        <v>668</v>
      </c>
      <c r="D135" s="10" t="s">
        <v>23</v>
      </c>
      <c r="E135" s="1" t="s">
        <v>619</v>
      </c>
      <c r="J135" s="10" t="s">
        <v>28</v>
      </c>
    </row>
    <row r="136" spans="1:10">
      <c r="A136" s="10" t="s">
        <v>55</v>
      </c>
      <c r="B136" s="1" t="s">
        <v>683</v>
      </c>
      <c r="C136" s="10" t="s">
        <v>668</v>
      </c>
      <c r="D136" s="10" t="s">
        <v>23</v>
      </c>
      <c r="E136" s="1" t="s">
        <v>55</v>
      </c>
      <c r="F136" s="1" t="s">
        <v>55</v>
      </c>
      <c r="G136" s="1" t="s">
        <v>55</v>
      </c>
      <c r="H136" s="1" t="s">
        <v>55</v>
      </c>
      <c r="I136" s="10" t="s">
        <v>55</v>
      </c>
      <c r="J136" s="10" t="s">
        <v>28</v>
      </c>
    </row>
    <row r="137" spans="1:10">
      <c r="A137" s="10">
        <v>31658349</v>
      </c>
      <c r="B137" s="1" t="s">
        <v>424</v>
      </c>
      <c r="C137" s="10" t="s">
        <v>668</v>
      </c>
      <c r="D137" s="10" t="s">
        <v>23</v>
      </c>
      <c r="E137" s="1" t="s">
        <v>55</v>
      </c>
      <c r="J137" s="10" t="s">
        <v>28</v>
      </c>
    </row>
    <row r="138" spans="1:10">
      <c r="A138" s="10">
        <v>30470263</v>
      </c>
      <c r="B138" s="1" t="s">
        <v>684</v>
      </c>
      <c r="C138" s="10" t="s">
        <v>668</v>
      </c>
      <c r="D138" s="10" t="s">
        <v>23</v>
      </c>
      <c r="E138" s="1" t="s">
        <v>685</v>
      </c>
      <c r="J138" s="10" t="s">
        <v>28</v>
      </c>
    </row>
    <row r="139" spans="1:10">
      <c r="A139" s="10" t="s">
        <v>55</v>
      </c>
      <c r="B139" s="1" t="s">
        <v>686</v>
      </c>
      <c r="C139" s="10" t="s">
        <v>668</v>
      </c>
      <c r="D139" s="10" t="s">
        <v>23</v>
      </c>
      <c r="E139" s="1" t="s">
        <v>55</v>
      </c>
      <c r="F139" s="1" t="s">
        <v>55</v>
      </c>
      <c r="G139" s="1" t="s">
        <v>55</v>
      </c>
      <c r="H139" s="1" t="s">
        <v>55</v>
      </c>
      <c r="I139" s="10" t="s">
        <v>55</v>
      </c>
      <c r="J139" s="10" t="s">
        <v>28</v>
      </c>
    </row>
    <row r="140" spans="1:10">
      <c r="A140" s="10" t="s">
        <v>55</v>
      </c>
      <c r="B140" s="1" t="s">
        <v>687</v>
      </c>
      <c r="C140" s="10" t="s">
        <v>668</v>
      </c>
      <c r="D140" s="10" t="s">
        <v>23</v>
      </c>
      <c r="E140" s="1" t="s">
        <v>55</v>
      </c>
      <c r="F140" s="1" t="s">
        <v>55</v>
      </c>
      <c r="G140" s="1" t="s">
        <v>55</v>
      </c>
      <c r="H140" s="1" t="s">
        <v>55</v>
      </c>
      <c r="I140" s="10" t="s">
        <v>55</v>
      </c>
      <c r="J140" s="10" t="s">
        <v>28</v>
      </c>
    </row>
    <row r="141" spans="1:10">
      <c r="A141" s="10" t="s">
        <v>55</v>
      </c>
      <c r="B141" s="1" t="s">
        <v>688</v>
      </c>
      <c r="C141" s="10" t="s">
        <v>668</v>
      </c>
      <c r="D141" s="10" t="s">
        <v>23</v>
      </c>
      <c r="E141" s="1" t="s">
        <v>55</v>
      </c>
      <c r="F141" s="1" t="s">
        <v>55</v>
      </c>
      <c r="G141" s="1" t="s">
        <v>55</v>
      </c>
      <c r="H141" s="1" t="s">
        <v>55</v>
      </c>
      <c r="I141" s="10" t="s">
        <v>55</v>
      </c>
      <c r="J141" s="10" t="s">
        <v>28</v>
      </c>
    </row>
    <row r="142" spans="1:10">
      <c r="A142" s="10">
        <v>28248826</v>
      </c>
      <c r="B142" s="1" t="s">
        <v>689</v>
      </c>
      <c r="C142" s="10" t="s">
        <v>668</v>
      </c>
      <c r="D142" s="10" t="s">
        <v>23</v>
      </c>
      <c r="E142" s="1" t="s">
        <v>562</v>
      </c>
      <c r="F142" s="1" t="s">
        <v>563</v>
      </c>
      <c r="G142" s="1" t="s">
        <v>564</v>
      </c>
      <c r="H142" s="1" t="s">
        <v>565</v>
      </c>
      <c r="I142" s="10">
        <v>2018</v>
      </c>
      <c r="J142" s="10" t="s">
        <v>28</v>
      </c>
    </row>
    <row r="143" spans="1:10">
      <c r="A143" s="10">
        <v>29049847</v>
      </c>
      <c r="B143" s="1" t="s">
        <v>690</v>
      </c>
      <c r="C143" s="10" t="s">
        <v>668</v>
      </c>
      <c r="D143" s="10" t="s">
        <v>23</v>
      </c>
      <c r="E143" s="1" t="s">
        <v>691</v>
      </c>
      <c r="J143" s="10" t="s">
        <v>28</v>
      </c>
    </row>
    <row r="144" spans="1:10">
      <c r="A144" s="10">
        <v>28842941</v>
      </c>
      <c r="B144" s="1" t="s">
        <v>692</v>
      </c>
      <c r="C144" s="10" t="s">
        <v>668</v>
      </c>
      <c r="D144" s="10" t="s">
        <v>23</v>
      </c>
      <c r="E144" s="1" t="s">
        <v>693</v>
      </c>
      <c r="J144" s="10" t="s">
        <v>28</v>
      </c>
    </row>
    <row r="145" spans="1:10">
      <c r="A145" s="10">
        <v>28796925</v>
      </c>
      <c r="B145" s="1" t="s">
        <v>460</v>
      </c>
      <c r="C145" s="10" t="s">
        <v>668</v>
      </c>
      <c r="D145" s="10" t="s">
        <v>23</v>
      </c>
      <c r="E145" s="1" t="s">
        <v>461</v>
      </c>
      <c r="J145" s="10" t="s">
        <v>28</v>
      </c>
    </row>
    <row r="146" spans="1:10">
      <c r="A146" s="10" t="s">
        <v>55</v>
      </c>
      <c r="B146" s="1" t="s">
        <v>694</v>
      </c>
      <c r="C146" s="10" t="s">
        <v>668</v>
      </c>
      <c r="D146" s="10" t="s">
        <v>23</v>
      </c>
      <c r="E146" s="1" t="s">
        <v>695</v>
      </c>
      <c r="F146" s="1" t="s">
        <v>696</v>
      </c>
      <c r="G146" s="1" t="s">
        <v>697</v>
      </c>
      <c r="H146" s="1" t="s">
        <v>698</v>
      </c>
      <c r="I146" s="10">
        <v>2018</v>
      </c>
      <c r="J146" s="10" t="s">
        <v>28</v>
      </c>
    </row>
    <row r="147" spans="1:10">
      <c r="A147" s="10">
        <v>30214218</v>
      </c>
      <c r="B147" s="1" t="s">
        <v>541</v>
      </c>
      <c r="C147" s="10" t="s">
        <v>668</v>
      </c>
      <c r="D147" s="10" t="s">
        <v>23</v>
      </c>
      <c r="E147" s="1" t="s">
        <v>542</v>
      </c>
      <c r="F147" s="1" t="s">
        <v>543</v>
      </c>
      <c r="G147" s="1" t="s">
        <v>544</v>
      </c>
      <c r="H147" s="1" t="s">
        <v>545</v>
      </c>
      <c r="I147" s="10">
        <v>2018</v>
      </c>
      <c r="J147" s="10" t="s">
        <v>28</v>
      </c>
    </row>
    <row r="148" spans="1:10">
      <c r="A148" s="10">
        <v>30302402</v>
      </c>
      <c r="B148" s="1" t="s">
        <v>699</v>
      </c>
      <c r="C148" s="10" t="s">
        <v>668</v>
      </c>
      <c r="D148" s="10" t="s">
        <v>23</v>
      </c>
      <c r="E148" s="1" t="s">
        <v>700</v>
      </c>
      <c r="J148" s="10" t="s">
        <v>28</v>
      </c>
    </row>
    <row r="149" spans="1:10">
      <c r="A149" s="10" t="s">
        <v>55</v>
      </c>
      <c r="B149" s="1" t="s">
        <v>701</v>
      </c>
      <c r="C149" s="10" t="s">
        <v>668</v>
      </c>
      <c r="D149" s="10" t="s">
        <v>23</v>
      </c>
      <c r="E149" s="1" t="s">
        <v>55</v>
      </c>
      <c r="F149" s="1" t="s">
        <v>55</v>
      </c>
      <c r="G149" s="1" t="s">
        <v>55</v>
      </c>
      <c r="H149" s="1" t="s">
        <v>55</v>
      </c>
      <c r="I149" s="10" t="s">
        <v>55</v>
      </c>
      <c r="J149" s="10" t="s">
        <v>28</v>
      </c>
    </row>
    <row r="150" spans="1:10">
      <c r="A150" s="10">
        <v>29364453</v>
      </c>
      <c r="B150" s="1" t="s">
        <v>351</v>
      </c>
      <c r="C150" s="10" t="s">
        <v>668</v>
      </c>
      <c r="D150" s="10" t="s">
        <v>23</v>
      </c>
      <c r="E150" s="1" t="s">
        <v>352</v>
      </c>
      <c r="J150" s="10" t="s">
        <v>28</v>
      </c>
    </row>
    <row r="151" spans="1:10">
      <c r="A151" s="11">
        <v>28955729</v>
      </c>
      <c r="B151" s="3" t="s">
        <v>702</v>
      </c>
      <c r="C151" s="10" t="s">
        <v>668</v>
      </c>
      <c r="D151" s="10" t="s">
        <v>23</v>
      </c>
      <c r="E151" s="1" t="s">
        <v>703</v>
      </c>
      <c r="F151" s="1" t="s">
        <v>704</v>
      </c>
      <c r="G151" s="1" t="s">
        <v>705</v>
      </c>
      <c r="H151" s="1" t="s">
        <v>706</v>
      </c>
      <c r="I151" s="10">
        <v>2017</v>
      </c>
      <c r="J151" s="10" t="s">
        <v>28</v>
      </c>
    </row>
    <row r="152" spans="1:10">
      <c r="A152" s="10">
        <v>27167129</v>
      </c>
      <c r="B152" s="1" t="s">
        <v>707</v>
      </c>
      <c r="C152" s="10" t="s">
        <v>668</v>
      </c>
      <c r="D152" s="10" t="s">
        <v>23</v>
      </c>
      <c r="E152" s="1" t="s">
        <v>708</v>
      </c>
      <c r="J152" s="10" t="s">
        <v>28</v>
      </c>
    </row>
    <row r="153" spans="1:10">
      <c r="A153" s="10">
        <v>28422438</v>
      </c>
      <c r="B153" s="1" t="s">
        <v>709</v>
      </c>
      <c r="C153" s="10" t="s">
        <v>668</v>
      </c>
      <c r="D153" s="10" t="s">
        <v>23</v>
      </c>
      <c r="E153" s="1" t="s">
        <v>366</v>
      </c>
      <c r="J153" s="10" t="s">
        <v>28</v>
      </c>
    </row>
    <row r="154" spans="1:10">
      <c r="A154" s="10">
        <v>28436162</v>
      </c>
      <c r="B154" s="1" t="s">
        <v>710</v>
      </c>
      <c r="C154" s="10" t="s">
        <v>668</v>
      </c>
      <c r="D154" s="10" t="s">
        <v>23</v>
      </c>
      <c r="E154" s="1" t="s">
        <v>711</v>
      </c>
      <c r="J154" s="10" t="s">
        <v>28</v>
      </c>
    </row>
    <row r="155" spans="1:10">
      <c r="A155" s="10">
        <v>28279525</v>
      </c>
      <c r="B155" s="1" t="s">
        <v>712</v>
      </c>
      <c r="C155" s="10" t="s">
        <v>668</v>
      </c>
      <c r="D155" s="10" t="s">
        <v>23</v>
      </c>
      <c r="E155" s="1" t="s">
        <v>24</v>
      </c>
      <c r="J155" s="10" t="s">
        <v>28</v>
      </c>
    </row>
    <row r="156" spans="1:10">
      <c r="A156" s="10">
        <v>28445745</v>
      </c>
      <c r="B156" s="1" t="s">
        <v>713</v>
      </c>
      <c r="C156" s="10" t="s">
        <v>668</v>
      </c>
      <c r="D156" s="10" t="s">
        <v>23</v>
      </c>
      <c r="E156" s="1" t="s">
        <v>714</v>
      </c>
      <c r="J156" s="10" t="s">
        <v>28</v>
      </c>
    </row>
    <row r="157" spans="1:10">
      <c r="A157" s="10">
        <v>28230061</v>
      </c>
      <c r="B157" s="1" t="s">
        <v>715</v>
      </c>
      <c r="C157" s="10" t="s">
        <v>668</v>
      </c>
      <c r="D157" s="10" t="s">
        <v>23</v>
      </c>
      <c r="E157" s="1" t="s">
        <v>716</v>
      </c>
      <c r="J157" s="10" t="s">
        <v>28</v>
      </c>
    </row>
    <row r="158" spans="1:10">
      <c r="A158" s="10">
        <v>27739946</v>
      </c>
      <c r="B158" s="1" t="s">
        <v>514</v>
      </c>
      <c r="C158" s="10" t="s">
        <v>668</v>
      </c>
      <c r="D158" s="10" t="s">
        <v>23</v>
      </c>
      <c r="E158" s="1" t="s">
        <v>515</v>
      </c>
      <c r="J158" s="10" t="s">
        <v>28</v>
      </c>
    </row>
    <row r="159" spans="1:10">
      <c r="A159" s="10">
        <v>26849809</v>
      </c>
      <c r="B159" s="1" t="s">
        <v>717</v>
      </c>
      <c r="C159" s="10" t="s">
        <v>668</v>
      </c>
      <c r="D159" s="10" t="s">
        <v>23</v>
      </c>
      <c r="E159" s="1" t="s">
        <v>85</v>
      </c>
      <c r="J159" s="10" t="s">
        <v>28</v>
      </c>
    </row>
    <row r="160" spans="1:10">
      <c r="A160" s="10">
        <v>26184486</v>
      </c>
      <c r="B160" s="1" t="s">
        <v>718</v>
      </c>
      <c r="C160" s="10" t="s">
        <v>668</v>
      </c>
      <c r="D160" s="10" t="s">
        <v>23</v>
      </c>
      <c r="E160" s="1" t="s">
        <v>239</v>
      </c>
      <c r="J160" s="10" t="s">
        <v>28</v>
      </c>
    </row>
    <row r="161" spans="1:10">
      <c r="A161" s="10">
        <v>26861968</v>
      </c>
      <c r="B161" s="1" t="s">
        <v>719</v>
      </c>
      <c r="C161" s="10" t="s">
        <v>668</v>
      </c>
      <c r="D161" s="10" t="s">
        <v>23</v>
      </c>
      <c r="E161" s="1" t="s">
        <v>475</v>
      </c>
      <c r="J161" s="10" t="s">
        <v>28</v>
      </c>
    </row>
    <row r="162" spans="1:10">
      <c r="A162" s="10">
        <v>26645253</v>
      </c>
      <c r="B162" s="1" t="s">
        <v>720</v>
      </c>
      <c r="C162" s="10" t="s">
        <v>668</v>
      </c>
      <c r="D162" s="10" t="s">
        <v>23</v>
      </c>
      <c r="E162" s="1" t="s">
        <v>279</v>
      </c>
      <c r="J162" s="10" t="s">
        <v>28</v>
      </c>
    </row>
    <row r="163" spans="1:10">
      <c r="A163" s="10" t="s">
        <v>55</v>
      </c>
      <c r="B163" s="1" t="s">
        <v>721</v>
      </c>
      <c r="C163" s="10" t="s">
        <v>668</v>
      </c>
      <c r="D163" s="10" t="s">
        <v>23</v>
      </c>
      <c r="E163" s="1" t="s">
        <v>55</v>
      </c>
      <c r="F163" s="1" t="s">
        <v>55</v>
      </c>
      <c r="G163" s="1" t="s">
        <v>55</v>
      </c>
      <c r="H163" s="1" t="s">
        <v>722</v>
      </c>
      <c r="I163" s="10" t="s">
        <v>55</v>
      </c>
      <c r="J163" s="10" t="s">
        <v>28</v>
      </c>
    </row>
    <row r="164" spans="1:10" ht="86.4">
      <c r="A164" s="10" t="s">
        <v>55</v>
      </c>
      <c r="B164" s="1" t="s">
        <v>723</v>
      </c>
      <c r="C164" s="10" t="s">
        <v>668</v>
      </c>
      <c r="D164" s="10" t="s">
        <v>23</v>
      </c>
      <c r="E164" s="1" t="s">
        <v>724</v>
      </c>
      <c r="F164" s="1" t="s">
        <v>725</v>
      </c>
      <c r="G164" s="6" t="s">
        <v>726</v>
      </c>
      <c r="H164" s="7" t="s">
        <v>727</v>
      </c>
      <c r="I164" s="10">
        <v>2015</v>
      </c>
      <c r="J164" s="10" t="s">
        <v>28</v>
      </c>
    </row>
    <row r="165" spans="1:10" ht="15.6">
      <c r="A165" s="10">
        <v>26690608</v>
      </c>
      <c r="B165" s="1" t="s">
        <v>588</v>
      </c>
      <c r="C165" s="10" t="s">
        <v>668</v>
      </c>
      <c r="D165" s="10" t="s">
        <v>23</v>
      </c>
      <c r="E165" s="1" t="s">
        <v>55</v>
      </c>
      <c r="F165" s="8" t="s">
        <v>589</v>
      </c>
      <c r="G165" s="1" t="s">
        <v>590</v>
      </c>
      <c r="H165" s="1" t="s">
        <v>591</v>
      </c>
      <c r="I165" s="10">
        <v>2015</v>
      </c>
      <c r="J165" s="10" t="s">
        <v>28</v>
      </c>
    </row>
    <row r="166" spans="1:10">
      <c r="A166" s="10">
        <v>26252734</v>
      </c>
      <c r="B166" s="1" t="s">
        <v>728</v>
      </c>
      <c r="C166" s="10" t="s">
        <v>668</v>
      </c>
      <c r="D166" s="10" t="s">
        <v>23</v>
      </c>
      <c r="E166" s="1" t="s">
        <v>305</v>
      </c>
      <c r="J166" s="10" t="s">
        <v>28</v>
      </c>
    </row>
    <row r="167" spans="1:10">
      <c r="A167" s="10">
        <v>24141273</v>
      </c>
      <c r="B167" s="1" t="s">
        <v>510</v>
      </c>
      <c r="C167" s="10" t="s">
        <v>668</v>
      </c>
      <c r="D167" s="10" t="s">
        <v>23</v>
      </c>
      <c r="E167" s="1" t="s">
        <v>511</v>
      </c>
      <c r="J167" s="10" t="s">
        <v>28</v>
      </c>
    </row>
    <row r="168" spans="1:10">
      <c r="A168" s="10" t="s">
        <v>55</v>
      </c>
      <c r="B168" s="1" t="s">
        <v>729</v>
      </c>
      <c r="C168" s="10" t="s">
        <v>668</v>
      </c>
      <c r="D168" s="10" t="s">
        <v>23</v>
      </c>
      <c r="E168" s="1" t="s">
        <v>55</v>
      </c>
      <c r="F168" s="1" t="s">
        <v>55</v>
      </c>
      <c r="G168" s="1" t="s">
        <v>55</v>
      </c>
      <c r="H168" s="1" t="s">
        <v>55</v>
      </c>
      <c r="I168" s="10" t="s">
        <v>55</v>
      </c>
      <c r="J168" s="10" t="s">
        <v>28</v>
      </c>
    </row>
    <row r="169" spans="1:10">
      <c r="A169" s="10" t="s">
        <v>55</v>
      </c>
      <c r="B169" s="1" t="s">
        <v>730</v>
      </c>
      <c r="C169" s="10" t="s">
        <v>668</v>
      </c>
      <c r="D169" s="10" t="s">
        <v>23</v>
      </c>
      <c r="E169" s="1" t="s">
        <v>55</v>
      </c>
      <c r="F169" s="1" t="s">
        <v>55</v>
      </c>
      <c r="G169" s="1" t="s">
        <v>55</v>
      </c>
      <c r="H169" s="1" t="s">
        <v>55</v>
      </c>
      <c r="I169" s="10" t="s">
        <v>55</v>
      </c>
      <c r="J169" s="10" t="s">
        <v>28</v>
      </c>
    </row>
    <row r="170" spans="1:10">
      <c r="A170" s="10" t="s">
        <v>55</v>
      </c>
      <c r="B170" s="1" t="s">
        <v>731</v>
      </c>
      <c r="C170" s="10" t="s">
        <v>668</v>
      </c>
      <c r="D170" s="10" t="s">
        <v>23</v>
      </c>
      <c r="E170" s="1" t="s">
        <v>55</v>
      </c>
      <c r="F170" s="1" t="s">
        <v>55</v>
      </c>
      <c r="G170" s="1" t="s">
        <v>55</v>
      </c>
      <c r="H170" s="1" t="s">
        <v>55</v>
      </c>
      <c r="I170" s="10" t="s">
        <v>55</v>
      </c>
      <c r="J170" s="10" t="s">
        <v>28</v>
      </c>
    </row>
    <row r="171" spans="1:10">
      <c r="A171" s="10">
        <v>24297593</v>
      </c>
      <c r="B171" s="1" t="s">
        <v>732</v>
      </c>
      <c r="C171" s="10" t="s">
        <v>668</v>
      </c>
      <c r="D171" s="10" t="s">
        <v>23</v>
      </c>
      <c r="E171" s="1" t="s">
        <v>169</v>
      </c>
      <c r="J171" s="10" t="s">
        <v>28</v>
      </c>
    </row>
    <row r="172" spans="1:10">
      <c r="A172" s="10">
        <v>24636765</v>
      </c>
      <c r="B172" s="1" t="s">
        <v>182</v>
      </c>
      <c r="C172" s="10" t="s">
        <v>668</v>
      </c>
      <c r="D172" s="10" t="s">
        <v>23</v>
      </c>
      <c r="E172" s="1" t="s">
        <v>183</v>
      </c>
      <c r="J172" s="10" t="s">
        <v>28</v>
      </c>
    </row>
    <row r="173" spans="1:10">
      <c r="A173" s="10">
        <v>24269170</v>
      </c>
      <c r="B173" s="1" t="s">
        <v>420</v>
      </c>
      <c r="C173" s="10" t="s">
        <v>668</v>
      </c>
      <c r="D173" s="10" t="s">
        <v>23</v>
      </c>
      <c r="E173" s="1" t="s">
        <v>421</v>
      </c>
      <c r="J173" s="10" t="s">
        <v>28</v>
      </c>
    </row>
    <row r="174" spans="1:10">
      <c r="A174" s="10">
        <v>24771098</v>
      </c>
      <c r="B174" s="1" t="s">
        <v>401</v>
      </c>
      <c r="C174" s="10" t="s">
        <v>668</v>
      </c>
      <c r="D174" s="10" t="s">
        <v>23</v>
      </c>
      <c r="E174" s="1" t="s">
        <v>402</v>
      </c>
      <c r="J174" s="10" t="s">
        <v>28</v>
      </c>
    </row>
    <row r="175" spans="1:10">
      <c r="A175" s="10">
        <v>23764727</v>
      </c>
      <c r="B175" s="1" t="s">
        <v>546</v>
      </c>
      <c r="C175" s="10" t="s">
        <v>668</v>
      </c>
      <c r="D175" s="10" t="s">
        <v>23</v>
      </c>
      <c r="E175" s="1" t="s">
        <v>547</v>
      </c>
      <c r="J175" s="10" t="s">
        <v>28</v>
      </c>
    </row>
    <row r="176" spans="1:10">
      <c r="A176" s="10">
        <v>23661665</v>
      </c>
      <c r="B176" s="1" t="s">
        <v>584</v>
      </c>
      <c r="C176" s="10" t="s">
        <v>668</v>
      </c>
      <c r="D176" s="10" t="s">
        <v>23</v>
      </c>
      <c r="E176" s="1" t="s">
        <v>585</v>
      </c>
      <c r="J176" s="10" t="s">
        <v>28</v>
      </c>
    </row>
    <row r="177" spans="1:10">
      <c r="A177" s="10">
        <v>23602432</v>
      </c>
      <c r="B177" s="1" t="s">
        <v>492</v>
      </c>
      <c r="C177" s="10" t="s">
        <v>668</v>
      </c>
      <c r="D177" s="10" t="s">
        <v>23</v>
      </c>
      <c r="E177" s="1" t="s">
        <v>493</v>
      </c>
      <c r="J177" s="10" t="s">
        <v>28</v>
      </c>
    </row>
    <row r="178" spans="1:10">
      <c r="A178" s="10">
        <v>23108917</v>
      </c>
      <c r="B178" s="1" t="s">
        <v>733</v>
      </c>
      <c r="C178" s="10" t="s">
        <v>668</v>
      </c>
      <c r="D178" s="10" t="s">
        <v>23</v>
      </c>
      <c r="E178" s="1" t="s">
        <v>320</v>
      </c>
      <c r="J178" s="10" t="s">
        <v>28</v>
      </c>
    </row>
    <row r="179" spans="1:10">
      <c r="A179" s="10">
        <v>22832780</v>
      </c>
      <c r="B179" s="1" t="s">
        <v>734</v>
      </c>
      <c r="C179" s="10" t="s">
        <v>668</v>
      </c>
      <c r="D179" s="10" t="s">
        <v>23</v>
      </c>
      <c r="E179" s="1" t="s">
        <v>593</v>
      </c>
      <c r="J179" s="10" t="s">
        <v>28</v>
      </c>
    </row>
    <row r="180" spans="1:10">
      <c r="A180" s="10">
        <v>23564656</v>
      </c>
      <c r="B180" s="1" t="s">
        <v>735</v>
      </c>
      <c r="C180" s="10" t="s">
        <v>668</v>
      </c>
      <c r="D180" s="10" t="s">
        <v>23</v>
      </c>
      <c r="E180" s="1" t="s">
        <v>507</v>
      </c>
      <c r="J180" s="10" t="s">
        <v>28</v>
      </c>
    </row>
    <row r="181" spans="1:10">
      <c r="A181" s="10">
        <v>23373626</v>
      </c>
      <c r="B181" s="1" t="s">
        <v>736</v>
      </c>
      <c r="C181" s="10" t="s">
        <v>668</v>
      </c>
      <c r="D181" s="10" t="s">
        <v>23</v>
      </c>
      <c r="E181" s="1" t="s">
        <v>357</v>
      </c>
      <c r="F181" s="1" t="s">
        <v>737</v>
      </c>
      <c r="G181" s="1" t="s">
        <v>359</v>
      </c>
      <c r="H181" s="1" t="s">
        <v>88</v>
      </c>
      <c r="I181" s="10">
        <v>2013</v>
      </c>
      <c r="J181" s="10" t="s">
        <v>28</v>
      </c>
    </row>
    <row r="182" spans="1:10">
      <c r="A182" s="10">
        <v>23482262</v>
      </c>
      <c r="B182" s="1" t="s">
        <v>738</v>
      </c>
      <c r="C182" s="10" t="s">
        <v>668</v>
      </c>
      <c r="D182" s="10" t="s">
        <v>23</v>
      </c>
      <c r="E182" s="1" t="s">
        <v>70</v>
      </c>
      <c r="J182" s="10" t="s">
        <v>28</v>
      </c>
    </row>
    <row r="183" spans="1:10">
      <c r="A183" s="10">
        <v>22138687</v>
      </c>
      <c r="B183" s="1" t="s">
        <v>739</v>
      </c>
      <c r="C183" s="10" t="s">
        <v>668</v>
      </c>
      <c r="D183" s="10" t="s">
        <v>23</v>
      </c>
      <c r="E183" s="1" t="s">
        <v>296</v>
      </c>
      <c r="J183" s="10" t="s">
        <v>28</v>
      </c>
    </row>
    <row r="184" spans="1:10">
      <c r="A184" s="10">
        <v>23427176</v>
      </c>
      <c r="B184" s="1" t="s">
        <v>664</v>
      </c>
      <c r="C184" s="10" t="s">
        <v>668</v>
      </c>
      <c r="D184" s="10" t="s">
        <v>23</v>
      </c>
      <c r="E184" s="1" t="s">
        <v>665</v>
      </c>
      <c r="J184" s="10" t="s">
        <v>28</v>
      </c>
    </row>
    <row r="185" spans="1:10">
      <c r="A185" s="10">
        <v>22532547</v>
      </c>
      <c r="B185" s="1" t="s">
        <v>128</v>
      </c>
      <c r="C185" s="10" t="s">
        <v>668</v>
      </c>
      <c r="D185" s="10" t="s">
        <v>23</v>
      </c>
      <c r="E185" s="1" t="s">
        <v>129</v>
      </c>
      <c r="J185" s="10" t="s">
        <v>28</v>
      </c>
    </row>
    <row r="186" spans="1:10">
      <c r="A186" s="10">
        <v>23713063</v>
      </c>
      <c r="B186" s="1" t="s">
        <v>740</v>
      </c>
      <c r="C186" s="10" t="s">
        <v>668</v>
      </c>
      <c r="D186" s="10" t="s">
        <v>23</v>
      </c>
      <c r="E186" s="1" t="s">
        <v>741</v>
      </c>
      <c r="J186" s="10" t="s">
        <v>28</v>
      </c>
    </row>
    <row r="187" spans="1:10">
      <c r="A187" s="10" t="s">
        <v>55</v>
      </c>
      <c r="B187" s="1" t="s">
        <v>742</v>
      </c>
      <c r="C187" s="10" t="s">
        <v>668</v>
      </c>
      <c r="D187" s="10" t="s">
        <v>23</v>
      </c>
      <c r="E187" s="1" t="s">
        <v>55</v>
      </c>
      <c r="F187" s="1" t="s">
        <v>55</v>
      </c>
      <c r="G187" s="1" t="s">
        <v>55</v>
      </c>
      <c r="H187" s="1" t="s">
        <v>55</v>
      </c>
      <c r="I187" s="10" t="s">
        <v>55</v>
      </c>
      <c r="J187" s="10" t="s">
        <v>28</v>
      </c>
    </row>
    <row r="188" spans="1:10">
      <c r="A188" s="10" t="s">
        <v>55</v>
      </c>
      <c r="B188" s="1" t="s">
        <v>743</v>
      </c>
      <c r="C188" s="10" t="s">
        <v>668</v>
      </c>
      <c r="D188" s="10" t="s">
        <v>23</v>
      </c>
      <c r="E188" s="1" t="s">
        <v>55</v>
      </c>
      <c r="F188" s="1" t="s">
        <v>55</v>
      </c>
      <c r="G188" s="1" t="s">
        <v>55</v>
      </c>
      <c r="H188" s="1" t="s">
        <v>55</v>
      </c>
      <c r="I188" s="10" t="s">
        <v>55</v>
      </c>
      <c r="J188" s="10" t="s">
        <v>28</v>
      </c>
    </row>
    <row r="189" spans="1:10">
      <c r="A189" s="10" t="s">
        <v>55</v>
      </c>
      <c r="B189" s="1" t="s">
        <v>744</v>
      </c>
      <c r="C189" s="10" t="s">
        <v>668</v>
      </c>
      <c r="D189" s="10" t="s">
        <v>23</v>
      </c>
      <c r="E189" s="1" t="s">
        <v>55</v>
      </c>
      <c r="J189" s="10" t="s">
        <v>28</v>
      </c>
    </row>
    <row r="190" spans="1:10">
      <c r="A190" s="10" t="s">
        <v>55</v>
      </c>
      <c r="B190" s="1" t="s">
        <v>745</v>
      </c>
      <c r="C190" s="10" t="s">
        <v>668</v>
      </c>
      <c r="D190" s="10" t="s">
        <v>23</v>
      </c>
      <c r="E190" s="1" t="s">
        <v>55</v>
      </c>
      <c r="F190" s="1" t="s">
        <v>55</v>
      </c>
      <c r="G190" s="1" t="s">
        <v>55</v>
      </c>
      <c r="H190" s="1" t="s">
        <v>55</v>
      </c>
      <c r="I190" s="10" t="s">
        <v>55</v>
      </c>
      <c r="J190" s="10" t="s">
        <v>28</v>
      </c>
    </row>
    <row r="191" spans="1:10">
      <c r="A191" s="11">
        <v>21850405</v>
      </c>
      <c r="B191" s="1" t="s">
        <v>746</v>
      </c>
      <c r="C191" s="10" t="s">
        <v>668</v>
      </c>
      <c r="D191" s="10" t="s">
        <v>23</v>
      </c>
      <c r="E191" s="1" t="s">
        <v>747</v>
      </c>
      <c r="F191" s="1" t="s">
        <v>748</v>
      </c>
      <c r="G191" s="9" t="s">
        <v>749</v>
      </c>
      <c r="H191" s="1" t="s">
        <v>750</v>
      </c>
      <c r="I191" s="10">
        <v>2011</v>
      </c>
      <c r="J191" s="10" t="s">
        <v>28</v>
      </c>
    </row>
    <row r="192" spans="1:10">
      <c r="A192" s="10">
        <v>21961539</v>
      </c>
      <c r="B192" s="1" t="s">
        <v>751</v>
      </c>
      <c r="C192" s="10" t="s">
        <v>668</v>
      </c>
      <c r="D192" s="10" t="s">
        <v>23</v>
      </c>
      <c r="E192" s="1" t="s">
        <v>292</v>
      </c>
      <c r="J192" s="10" t="s">
        <v>28</v>
      </c>
    </row>
    <row r="193" spans="1:10">
      <c r="A193" s="10" t="s">
        <v>752</v>
      </c>
      <c r="B193" s="1" t="s">
        <v>753</v>
      </c>
      <c r="C193" s="10" t="s">
        <v>668</v>
      </c>
      <c r="D193" s="10" t="s">
        <v>23</v>
      </c>
      <c r="J193" s="10" t="s">
        <v>28</v>
      </c>
    </row>
    <row r="194" spans="1:10">
      <c r="A194" s="10" t="s">
        <v>752</v>
      </c>
      <c r="B194" s="1" t="s">
        <v>754</v>
      </c>
      <c r="C194" s="10" t="s">
        <v>668</v>
      </c>
      <c r="D194" s="10" t="s">
        <v>23</v>
      </c>
      <c r="J194" s="10" t="s">
        <v>28</v>
      </c>
    </row>
    <row r="195" spans="1:10">
      <c r="A195" s="10" t="s">
        <v>752</v>
      </c>
      <c r="B195" s="1" t="s">
        <v>755</v>
      </c>
      <c r="C195" s="10" t="s">
        <v>668</v>
      </c>
      <c r="D195" s="10" t="s">
        <v>23</v>
      </c>
      <c r="J195" s="10" t="s">
        <v>28</v>
      </c>
    </row>
    <row r="196" spans="1:10">
      <c r="A196" s="10" t="s">
        <v>752</v>
      </c>
      <c r="B196" s="1" t="s">
        <v>756</v>
      </c>
      <c r="C196" s="10" t="s">
        <v>668</v>
      </c>
      <c r="D196" s="10" t="s">
        <v>23</v>
      </c>
      <c r="J196" s="10" t="s">
        <v>28</v>
      </c>
    </row>
    <row r="197" spans="1:10">
      <c r="A197" s="10" t="s">
        <v>752</v>
      </c>
      <c r="B197" s="1" t="s">
        <v>757</v>
      </c>
      <c r="C197" s="10" t="s">
        <v>668</v>
      </c>
      <c r="D197" s="10" t="s">
        <v>23</v>
      </c>
      <c r="J197" s="10" t="s">
        <v>28</v>
      </c>
    </row>
    <row r="198" spans="1:10">
      <c r="A198" s="10" t="s">
        <v>752</v>
      </c>
      <c r="B198" s="1" t="s">
        <v>758</v>
      </c>
      <c r="C198" s="10" t="s">
        <v>668</v>
      </c>
      <c r="D198" s="10" t="s">
        <v>23</v>
      </c>
      <c r="J198" s="10" t="s">
        <v>28</v>
      </c>
    </row>
    <row r="199" spans="1:10">
      <c r="A199" s="10" t="s">
        <v>752</v>
      </c>
      <c r="B199" s="1" t="s">
        <v>759</v>
      </c>
      <c r="C199" s="10" t="s">
        <v>668</v>
      </c>
      <c r="D199" s="10" t="s">
        <v>23</v>
      </c>
      <c r="J199" s="10" t="s">
        <v>28</v>
      </c>
    </row>
    <row r="200" spans="1:10">
      <c r="A200" s="10">
        <v>20953597</v>
      </c>
      <c r="B200" s="1" t="s">
        <v>605</v>
      </c>
      <c r="C200" s="10" t="s">
        <v>668</v>
      </c>
      <c r="D200" s="10" t="s">
        <v>23</v>
      </c>
      <c r="E200" s="1" t="s">
        <v>606</v>
      </c>
      <c r="J200" s="10" t="s">
        <v>28</v>
      </c>
    </row>
    <row r="201" spans="1:10">
      <c r="A201" s="10">
        <v>21271658</v>
      </c>
      <c r="B201" s="1" t="s">
        <v>173</v>
      </c>
      <c r="C201" s="10" t="s">
        <v>668</v>
      </c>
      <c r="D201" s="10" t="s">
        <v>23</v>
      </c>
      <c r="E201" s="1" t="s">
        <v>174</v>
      </c>
      <c r="J201" s="10" t="s">
        <v>28</v>
      </c>
    </row>
    <row r="202" spans="1:10">
      <c r="A202" s="10">
        <v>20823033</v>
      </c>
      <c r="B202" s="1" t="s">
        <v>89</v>
      </c>
      <c r="C202" s="10" t="s">
        <v>668</v>
      </c>
      <c r="D202" s="10" t="s">
        <v>23</v>
      </c>
      <c r="E202" s="1" t="s">
        <v>90</v>
      </c>
      <c r="J202" s="10" t="s">
        <v>28</v>
      </c>
    </row>
    <row r="203" spans="1:10">
      <c r="A203" s="10" t="s">
        <v>752</v>
      </c>
      <c r="B203" s="1" t="s">
        <v>760</v>
      </c>
      <c r="C203" s="10" t="s">
        <v>668</v>
      </c>
      <c r="D203" s="10" t="s">
        <v>23</v>
      </c>
      <c r="J203" s="10" t="s">
        <v>28</v>
      </c>
    </row>
    <row r="204" spans="1:10">
      <c r="A204" s="10" t="s">
        <v>752</v>
      </c>
      <c r="B204" s="1" t="s">
        <v>760</v>
      </c>
      <c r="C204" s="10" t="s">
        <v>668</v>
      </c>
      <c r="D204" s="10" t="s">
        <v>23</v>
      </c>
      <c r="J204" s="10" t="s">
        <v>28</v>
      </c>
    </row>
    <row r="205" spans="1:10">
      <c r="A205" s="10">
        <v>20027112</v>
      </c>
      <c r="B205" s="1" t="s">
        <v>187</v>
      </c>
      <c r="C205" s="10" t="s">
        <v>668</v>
      </c>
      <c r="D205" s="10" t="s">
        <v>23</v>
      </c>
      <c r="E205" s="1" t="s">
        <v>188</v>
      </c>
      <c r="J205" s="10" t="s">
        <v>28</v>
      </c>
    </row>
    <row r="206" spans="1:10">
      <c r="A206" s="10" t="s">
        <v>752</v>
      </c>
      <c r="B206" s="1" t="s">
        <v>761</v>
      </c>
      <c r="C206" s="10" t="s">
        <v>668</v>
      </c>
      <c r="D206" s="10" t="s">
        <v>23</v>
      </c>
      <c r="J206" s="10" t="s">
        <v>28</v>
      </c>
    </row>
    <row r="207" spans="1:10">
      <c r="A207" s="10">
        <v>19706560</v>
      </c>
      <c r="B207" s="1" t="s">
        <v>111</v>
      </c>
      <c r="C207" s="10" t="s">
        <v>668</v>
      </c>
      <c r="D207" s="10" t="s">
        <v>23</v>
      </c>
      <c r="E207" s="1" t="s">
        <v>112</v>
      </c>
      <c r="J207" s="10" t="s">
        <v>28</v>
      </c>
    </row>
    <row r="208" spans="1:10">
      <c r="A208" s="10" t="s">
        <v>752</v>
      </c>
      <c r="B208" s="1" t="s">
        <v>762</v>
      </c>
      <c r="C208" s="10" t="s">
        <v>668</v>
      </c>
      <c r="D208" s="10" t="s">
        <v>23</v>
      </c>
      <c r="J208" s="10" t="s">
        <v>28</v>
      </c>
    </row>
    <row r="209" spans="1:10">
      <c r="A209" s="10">
        <v>19587630</v>
      </c>
      <c r="B209" s="1" t="s">
        <v>763</v>
      </c>
      <c r="C209" s="10" t="s">
        <v>668</v>
      </c>
      <c r="D209" s="10" t="s">
        <v>23</v>
      </c>
      <c r="E209" s="1" t="s">
        <v>752</v>
      </c>
      <c r="J209" s="10" t="s">
        <v>28</v>
      </c>
    </row>
    <row r="210" spans="1:10">
      <c r="A210" s="10" t="s">
        <v>752</v>
      </c>
      <c r="B210" s="1" t="s">
        <v>764</v>
      </c>
      <c r="C210" s="10" t="s">
        <v>668</v>
      </c>
      <c r="D210" s="10" t="s">
        <v>23</v>
      </c>
      <c r="J210" s="10" t="s">
        <v>28</v>
      </c>
    </row>
    <row r="211" spans="1:10">
      <c r="A211" s="10">
        <v>19117870</v>
      </c>
      <c r="B211" s="1" t="s">
        <v>765</v>
      </c>
      <c r="C211" s="10" t="s">
        <v>668</v>
      </c>
      <c r="D211" s="10" t="s">
        <v>23</v>
      </c>
      <c r="E211" s="1" t="s">
        <v>766</v>
      </c>
      <c r="J211" s="10" t="s">
        <v>28</v>
      </c>
    </row>
    <row r="212" spans="1:10">
      <c r="A212" s="10">
        <v>18469031</v>
      </c>
      <c r="B212" s="1" t="s">
        <v>155</v>
      </c>
      <c r="C212" s="10" t="s">
        <v>668</v>
      </c>
      <c r="D212" s="10" t="s">
        <v>23</v>
      </c>
      <c r="E212" s="1" t="s">
        <v>156</v>
      </c>
      <c r="J212" s="10" t="s">
        <v>28</v>
      </c>
    </row>
    <row r="213" spans="1:10">
      <c r="A213" s="10">
        <v>18418511</v>
      </c>
      <c r="B213" s="1" t="s">
        <v>767</v>
      </c>
      <c r="C213" s="10" t="s">
        <v>668</v>
      </c>
      <c r="D213" s="10" t="s">
        <v>23</v>
      </c>
      <c r="J213" s="10" t="s">
        <v>28</v>
      </c>
    </row>
    <row r="214" spans="1:10">
      <c r="A214" s="10">
        <v>17967772</v>
      </c>
      <c r="B214" s="1" t="s">
        <v>768</v>
      </c>
      <c r="C214" s="10" t="s">
        <v>668</v>
      </c>
      <c r="D214" s="10" t="s">
        <v>23</v>
      </c>
      <c r="E214" s="1" t="s">
        <v>769</v>
      </c>
      <c r="J214" s="10" t="s">
        <v>28</v>
      </c>
    </row>
    <row r="215" spans="1:10">
      <c r="A215" s="10">
        <v>18183640</v>
      </c>
      <c r="B215" s="1" t="s">
        <v>770</v>
      </c>
      <c r="C215" s="10" t="s">
        <v>668</v>
      </c>
      <c r="D215" s="10" t="s">
        <v>771</v>
      </c>
      <c r="J215" s="10" t="s">
        <v>28</v>
      </c>
    </row>
    <row r="216" spans="1:10">
      <c r="A216" s="10">
        <v>17685129</v>
      </c>
      <c r="B216" s="1" t="s">
        <v>465</v>
      </c>
      <c r="C216" s="10" t="s">
        <v>668</v>
      </c>
      <c r="D216" s="10" t="s">
        <v>23</v>
      </c>
      <c r="J216" s="10" t="s">
        <v>28</v>
      </c>
    </row>
    <row r="217" spans="1:10">
      <c r="A217" s="10" t="s">
        <v>752</v>
      </c>
      <c r="B217" s="1" t="s">
        <v>772</v>
      </c>
      <c r="C217" s="10" t="s">
        <v>668</v>
      </c>
      <c r="D217" s="10" t="s">
        <v>23</v>
      </c>
      <c r="J217" s="10" t="s">
        <v>28</v>
      </c>
    </row>
    <row r="218" spans="1:10">
      <c r="A218" s="10">
        <v>17095352</v>
      </c>
      <c r="B218" s="1" t="s">
        <v>609</v>
      </c>
      <c r="C218" s="10" t="s">
        <v>668</v>
      </c>
      <c r="D218" s="10" t="s">
        <v>23</v>
      </c>
      <c r="E218" s="1" t="s">
        <v>610</v>
      </c>
      <c r="J218" s="10" t="s">
        <v>28</v>
      </c>
    </row>
    <row r="219" spans="1:10">
      <c r="A219" s="10">
        <v>16770809</v>
      </c>
      <c r="B219" s="1" t="s">
        <v>773</v>
      </c>
      <c r="C219" s="10" t="s">
        <v>668</v>
      </c>
      <c r="D219" s="10" t="s">
        <v>23</v>
      </c>
      <c r="E219" s="1" t="s">
        <v>489</v>
      </c>
      <c r="J219" s="10" t="s">
        <v>28</v>
      </c>
    </row>
    <row r="220" spans="1:10">
      <c r="A220" s="10">
        <v>15690406</v>
      </c>
      <c r="B220" s="1" t="s">
        <v>256</v>
      </c>
      <c r="C220" s="10" t="s">
        <v>668</v>
      </c>
      <c r="D220" s="10" t="s">
        <v>23</v>
      </c>
      <c r="E220" s="1" t="s">
        <v>257</v>
      </c>
      <c r="J220" s="10" t="s">
        <v>28</v>
      </c>
    </row>
    <row r="221" spans="1:10">
      <c r="A221" s="10">
        <v>15699396</v>
      </c>
      <c r="B221" s="1" t="s">
        <v>142</v>
      </c>
      <c r="C221" s="10" t="s">
        <v>668</v>
      </c>
      <c r="D221" s="10" t="s">
        <v>23</v>
      </c>
      <c r="E221" s="1" t="s">
        <v>143</v>
      </c>
      <c r="J221" s="10" t="s">
        <v>28</v>
      </c>
    </row>
    <row r="222" spans="1:10">
      <c r="A222" s="10">
        <v>15182813</v>
      </c>
      <c r="B222" s="1" t="s">
        <v>455</v>
      </c>
      <c r="C222" s="10" t="s">
        <v>668</v>
      </c>
      <c r="D222" s="10" t="s">
        <v>23</v>
      </c>
      <c r="E222" s="1" t="s">
        <v>456</v>
      </c>
      <c r="J222" s="10" t="s">
        <v>28</v>
      </c>
    </row>
    <row r="223" spans="1:10">
      <c r="A223" s="10">
        <v>15030361</v>
      </c>
      <c r="B223" s="1" t="s">
        <v>774</v>
      </c>
      <c r="C223" s="10" t="s">
        <v>668</v>
      </c>
      <c r="D223" s="10" t="s">
        <v>23</v>
      </c>
      <c r="E223" s="1" t="s">
        <v>397</v>
      </c>
      <c r="J223" s="10" t="s">
        <v>28</v>
      </c>
    </row>
    <row r="224" spans="1:10">
      <c r="A224" s="10">
        <v>12187057</v>
      </c>
      <c r="B224" s="1" t="s">
        <v>775</v>
      </c>
      <c r="C224" s="10" t="s">
        <v>668</v>
      </c>
      <c r="D224" s="10" t="s">
        <v>23</v>
      </c>
      <c r="E224" s="1" t="s">
        <v>412</v>
      </c>
      <c r="J224" s="10" t="s">
        <v>28</v>
      </c>
    </row>
    <row r="225" spans="1:10">
      <c r="A225" s="10">
        <v>12105246</v>
      </c>
      <c r="B225" s="1" t="s">
        <v>323</v>
      </c>
      <c r="C225" s="10" t="s">
        <v>668</v>
      </c>
      <c r="D225" s="10" t="s">
        <v>23</v>
      </c>
      <c r="E225" s="1" t="s">
        <v>752</v>
      </c>
      <c r="J225" s="10" t="s">
        <v>28</v>
      </c>
    </row>
    <row r="226" spans="1:10">
      <c r="A226" s="10">
        <v>12432832</v>
      </c>
      <c r="B226" s="1" t="s">
        <v>388</v>
      </c>
      <c r="C226" s="10" t="s">
        <v>668</v>
      </c>
      <c r="D226" s="10" t="s">
        <v>23</v>
      </c>
      <c r="E226" s="1" t="s">
        <v>389</v>
      </c>
      <c r="J226" s="10" t="s">
        <v>28</v>
      </c>
    </row>
    <row r="227" spans="1:10">
      <c r="A227" s="10">
        <v>12040353</v>
      </c>
      <c r="B227" s="1" t="s">
        <v>776</v>
      </c>
      <c r="C227" s="10" t="s">
        <v>668</v>
      </c>
      <c r="D227" s="10" t="s">
        <v>23</v>
      </c>
      <c r="E227" s="1" t="s">
        <v>623</v>
      </c>
      <c r="J227" s="10" t="s">
        <v>28</v>
      </c>
    </row>
    <row r="228" spans="1:10">
      <c r="A228" s="10" t="s">
        <v>752</v>
      </c>
      <c r="B228" s="1" t="s">
        <v>777</v>
      </c>
      <c r="C228" s="10" t="s">
        <v>668</v>
      </c>
      <c r="D228" s="10" t="s">
        <v>23</v>
      </c>
      <c r="J228" s="10" t="s">
        <v>28</v>
      </c>
    </row>
    <row r="229" spans="1:10">
      <c r="A229" s="10">
        <v>11411736</v>
      </c>
      <c r="B229" s="1" t="s">
        <v>74</v>
      </c>
      <c r="C229" s="10" t="s">
        <v>668</v>
      </c>
      <c r="D229" s="10" t="s">
        <v>23</v>
      </c>
      <c r="E229" s="1" t="s">
        <v>75</v>
      </c>
      <c r="J229" s="10" t="s">
        <v>28</v>
      </c>
    </row>
    <row r="230" spans="1:10">
      <c r="A230" s="10">
        <v>11283797</v>
      </c>
      <c r="B230" s="1" t="s">
        <v>778</v>
      </c>
      <c r="C230" s="10" t="s">
        <v>668</v>
      </c>
      <c r="D230" s="10" t="s">
        <v>23</v>
      </c>
      <c r="E230" s="1" t="s">
        <v>329</v>
      </c>
      <c r="J230" s="10" t="s">
        <v>28</v>
      </c>
    </row>
    <row r="231" spans="1:10">
      <c r="A231" s="10">
        <v>11298367</v>
      </c>
      <c r="B231" s="1" t="s">
        <v>98</v>
      </c>
      <c r="C231" s="10" t="s">
        <v>668</v>
      </c>
      <c r="D231" s="10" t="s">
        <v>23</v>
      </c>
      <c r="J231" s="10" t="s">
        <v>28</v>
      </c>
    </row>
    <row r="232" spans="1:10">
      <c r="A232" s="10">
        <v>11140831</v>
      </c>
      <c r="B232" s="1" t="s">
        <v>287</v>
      </c>
      <c r="C232" s="10" t="s">
        <v>668</v>
      </c>
      <c r="D232" s="10" t="s">
        <v>23</v>
      </c>
      <c r="E232" s="1" t="s">
        <v>288</v>
      </c>
      <c r="J232" s="10" t="s">
        <v>28</v>
      </c>
    </row>
    <row r="233" spans="1:10">
      <c r="A233" s="10">
        <v>11078559</v>
      </c>
      <c r="B233" s="1" t="s">
        <v>103</v>
      </c>
      <c r="C233" s="10" t="s">
        <v>668</v>
      </c>
      <c r="D233" s="10" t="s">
        <v>23</v>
      </c>
      <c r="E233" s="1" t="s">
        <v>104</v>
      </c>
      <c r="J233" s="10" t="s">
        <v>28</v>
      </c>
    </row>
    <row r="234" spans="1:10">
      <c r="A234" s="10">
        <v>10999614</v>
      </c>
      <c r="B234" s="1" t="s">
        <v>484</v>
      </c>
      <c r="C234" s="10" t="s">
        <v>668</v>
      </c>
      <c r="D234" s="10" t="s">
        <v>23</v>
      </c>
      <c r="E234" s="1" t="s">
        <v>752</v>
      </c>
      <c r="J234" s="10" t="s">
        <v>28</v>
      </c>
    </row>
    <row r="235" spans="1:10">
      <c r="A235" s="10">
        <v>10931989</v>
      </c>
      <c r="B235" s="1" t="s">
        <v>779</v>
      </c>
      <c r="C235" s="10" t="s">
        <v>668</v>
      </c>
      <c r="D235" s="10" t="s">
        <v>23</v>
      </c>
      <c r="E235" s="1" t="s">
        <v>50</v>
      </c>
      <c r="J235" s="10" t="s">
        <v>28</v>
      </c>
    </row>
    <row r="236" spans="1:10">
      <c r="A236" s="10">
        <v>10923217</v>
      </c>
      <c r="B236" s="1" t="s">
        <v>379</v>
      </c>
      <c r="C236" s="10" t="s">
        <v>668</v>
      </c>
      <c r="D236" s="10" t="s">
        <v>23</v>
      </c>
      <c r="E236" s="1" t="s">
        <v>380</v>
      </c>
      <c r="J236" s="10" t="s">
        <v>28</v>
      </c>
    </row>
    <row r="237" spans="1:10">
      <c r="A237" s="10">
        <v>10805199</v>
      </c>
      <c r="B237" s="1" t="s">
        <v>39</v>
      </c>
      <c r="C237" s="10" t="s">
        <v>668</v>
      </c>
      <c r="D237" s="10" t="s">
        <v>23</v>
      </c>
      <c r="E237" s="1" t="s">
        <v>752</v>
      </c>
      <c r="J237" s="10" t="s">
        <v>28</v>
      </c>
    </row>
    <row r="238" spans="1:10">
      <c r="A238" s="10">
        <v>10094256</v>
      </c>
      <c r="B238" s="1" t="s">
        <v>469</v>
      </c>
      <c r="C238" s="10" t="s">
        <v>668</v>
      </c>
      <c r="D238" s="10" t="s">
        <v>23</v>
      </c>
      <c r="E238" s="1" t="s">
        <v>470</v>
      </c>
      <c r="J238" s="10" t="s">
        <v>28</v>
      </c>
    </row>
    <row r="239" spans="1:10">
      <c r="A239" s="10" t="s">
        <v>752</v>
      </c>
      <c r="B239" s="1" t="s">
        <v>780</v>
      </c>
      <c r="C239" s="10" t="s">
        <v>668</v>
      </c>
      <c r="D239" s="10" t="s">
        <v>23</v>
      </c>
      <c r="J239" s="10" t="s">
        <v>28</v>
      </c>
    </row>
    <row r="240" spans="1:10">
      <c r="A240" s="10">
        <v>9282714</v>
      </c>
      <c r="B240" s="1" t="s">
        <v>433</v>
      </c>
      <c r="C240" s="10" t="s">
        <v>668</v>
      </c>
      <c r="D240" s="10" t="s">
        <v>23</v>
      </c>
      <c r="E240" s="1" t="s">
        <v>434</v>
      </c>
      <c r="J240" s="10" t="s">
        <v>28</v>
      </c>
    </row>
    <row r="241" spans="1:21">
      <c r="A241" s="10">
        <v>9075025</v>
      </c>
      <c r="B241" s="1" t="s">
        <v>107</v>
      </c>
      <c r="C241" s="10" t="s">
        <v>668</v>
      </c>
      <c r="D241" s="10" t="s">
        <v>23</v>
      </c>
      <c r="E241" s="1" t="s">
        <v>108</v>
      </c>
      <c r="J241" s="10" t="s">
        <v>28</v>
      </c>
    </row>
    <row r="242" spans="1:21">
      <c r="A242" s="10">
        <v>8544941</v>
      </c>
      <c r="B242" s="1" t="s">
        <v>781</v>
      </c>
      <c r="C242" s="10" t="s">
        <v>668</v>
      </c>
      <c r="D242" s="10" t="s">
        <v>782</v>
      </c>
      <c r="J242" s="10" t="s">
        <v>28</v>
      </c>
    </row>
    <row r="243" spans="1:21">
      <c r="A243" s="10">
        <v>1582101</v>
      </c>
      <c r="B243" s="1" t="s">
        <v>522</v>
      </c>
      <c r="C243" s="10" t="s">
        <v>668</v>
      </c>
      <c r="D243" s="10" t="s">
        <v>23</v>
      </c>
      <c r="E243" s="1" t="s">
        <v>523</v>
      </c>
      <c r="J243" s="10" t="s">
        <v>28</v>
      </c>
    </row>
    <row r="244" spans="1:21">
      <c r="A244" s="16">
        <v>2500844</v>
      </c>
      <c r="B244" s="17" t="s">
        <v>783</v>
      </c>
      <c r="C244" s="16" t="s">
        <v>668</v>
      </c>
      <c r="D244" s="16" t="s">
        <v>23</v>
      </c>
      <c r="E244" s="17"/>
      <c r="F244" s="17"/>
      <c r="G244" s="17"/>
      <c r="H244" s="17"/>
      <c r="I244" s="16"/>
      <c r="J244" s="16" t="s">
        <v>28</v>
      </c>
      <c r="K244" s="17"/>
      <c r="L244" s="17"/>
      <c r="M244" s="16"/>
      <c r="N244" s="17"/>
      <c r="O244" s="17"/>
      <c r="P244" s="17"/>
      <c r="Q244" s="17"/>
      <c r="R244" s="17"/>
      <c r="S244" s="17"/>
      <c r="T244" s="17"/>
      <c r="U244" s="17"/>
    </row>
  </sheetData>
  <conditionalFormatting sqref="A2:A127">
    <cfRule type="duplicateValues" dxfId="11" priority="12"/>
  </conditionalFormatting>
  <conditionalFormatting sqref="G1:H1 C1:E1">
    <cfRule type="cellIs" dxfId="10" priority="11" operator="equal">
      <formula>2</formula>
    </cfRule>
  </conditionalFormatting>
  <conditionalFormatting sqref="G1:H1 C1:E1">
    <cfRule type="cellIs" dxfId="9" priority="5" operator="equal">
      <formula>4</formula>
    </cfRule>
    <cfRule type="cellIs" dxfId="8" priority="6" operator="equal">
      <formula>"*-"</formula>
    </cfRule>
    <cfRule type="cellIs" dxfId="7" priority="7" operator="equal">
      <formula>3</formula>
    </cfRule>
    <cfRule type="cellIs" dxfId="6" priority="8" operator="equal">
      <formula>3</formula>
    </cfRule>
    <cfRule type="cellIs" dxfId="5" priority="9" operator="equal">
      <formula>1</formula>
    </cfRule>
    <cfRule type="cellIs" dxfId="4" priority="10" operator="equal">
      <formula>"*"</formula>
    </cfRule>
  </conditionalFormatting>
  <conditionalFormatting sqref="H1 C1:E1">
    <cfRule type="cellIs" dxfId="3" priority="3" operator="equal">
      <formula>2</formula>
    </cfRule>
    <cfRule type="cellIs" dxfId="2" priority="4" operator="equal">
      <formula>1</formula>
    </cfRule>
  </conditionalFormatting>
  <conditionalFormatting sqref="A1:E62 A64:E81 A63:D63 A83:E88 A82:D82 A90:E96 A89:D89 A98:E105 A97:D97 A107:E115 A106:D106 A117:E141 A116:D116 A143:E145 A142:D142 A148:E150 A146:D146 B147:D147 A152:E163 B151:D151 A165:E180 A164:D164 A182:E190 A181:D181 A192:E1048576 B191:D191">
    <cfRule type="containsText" dxfId="1" priority="2" operator="containsText" text="Definir">
      <formula>NOT(ISERROR(SEARCH("Definir",A1)))</formula>
    </cfRule>
  </conditionalFormatting>
  <conditionalFormatting sqref="A147">
    <cfRule type="containsText" dxfId="0" priority="1" operator="containsText" text="Definir">
      <formula>NOT(ISERROR(SEARCH("Definir",A147)))</formula>
    </cfRule>
  </conditionalFormatting>
  <pageMargins left="0.511811024" right="0.511811024" top="0.78740157499999996" bottom="0.78740157499999996" header="0.31496062000000002" footer="0.31496062000000002"/>
  <pageSetup paperSize="9" orientation="portrait"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Planilha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atriz Barreto Duarte</dc:creator>
  <cp:keywords/>
  <dc:description/>
  <cp:lastModifiedBy>Beatriz Barreto Duarte</cp:lastModifiedBy>
  <cp:revision/>
  <dcterms:created xsi:type="dcterms:W3CDTF">2020-12-04T14:03:07Z</dcterms:created>
  <dcterms:modified xsi:type="dcterms:W3CDTF">2020-12-04T19:43:29Z</dcterms:modified>
  <cp:category/>
  <cp:contentStatus/>
</cp:coreProperties>
</file>